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45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6" i="1"/>
</calcChain>
</file>

<file path=xl/sharedStrings.xml><?xml version="1.0" encoding="utf-8"?>
<sst xmlns="http://schemas.openxmlformats.org/spreadsheetml/2006/main" count="7" uniqueCount="6">
  <si>
    <t>k1</t>
  </si>
  <si>
    <t>m</t>
  </si>
  <si>
    <t>k2</t>
  </si>
  <si>
    <t>n</t>
  </si>
  <si>
    <t>kB</t>
  </si>
  <si>
    <t>Fit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4"/>
  <sheetViews>
    <sheetView tabSelected="1" workbookViewId="0">
      <selection activeCell="I7" sqref="I7"/>
    </sheetView>
  </sheetViews>
  <sheetFormatPr defaultRowHeight="15" x14ac:dyDescent="0.25"/>
  <cols>
    <col min="1" max="7" width="9.140625" style="2"/>
  </cols>
  <sheetData>
    <row r="3" spans="1:7" s="1" customFormat="1" x14ac:dyDescent="0.25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4</v>
      </c>
    </row>
    <row r="5" spans="1:7" x14ac:dyDescent="0.25">
      <c r="A5" s="2">
        <v>1</v>
      </c>
      <c r="B5" s="2">
        <v>3.0692057252600911E-2</v>
      </c>
      <c r="C5" s="2">
        <v>0.19123347523710726</v>
      </c>
      <c r="D5" s="2">
        <v>27761.980089259225</v>
      </c>
      <c r="E5" s="2">
        <v>1.4115991101795551</v>
      </c>
      <c r="F5" s="2">
        <v>126.65970011981058</v>
      </c>
      <c r="G5" s="2">
        <v>2.341828131759688E-3</v>
      </c>
    </row>
    <row r="6" spans="1:7" x14ac:dyDescent="0.25">
      <c r="A6" s="2">
        <f>A5+1</f>
        <v>2</v>
      </c>
      <c r="B6" s="2">
        <v>16.213889748128871</v>
      </c>
      <c r="C6" s="2">
        <v>0.3122900505863081</v>
      </c>
      <c r="D6" s="2">
        <v>1653021.6124775624</v>
      </c>
      <c r="E6" s="2">
        <v>1.5150247691296035</v>
      </c>
      <c r="F6" s="2">
        <v>1695.8334987535477</v>
      </c>
      <c r="G6" s="2">
        <v>1.5367289691366277E-6</v>
      </c>
    </row>
    <row r="7" spans="1:7" x14ac:dyDescent="0.25">
      <c r="A7" s="2">
        <f t="shared" ref="A7:A70" si="0">A6+1</f>
        <v>3</v>
      </c>
      <c r="B7" s="2">
        <v>15.695957065613815</v>
      </c>
      <c r="C7" s="2">
        <v>0.30955143149933417</v>
      </c>
      <c r="D7" s="2">
        <v>2707258.8197407546</v>
      </c>
      <c r="E7" s="2">
        <v>1.5180475697834979</v>
      </c>
      <c r="F7" s="2">
        <v>6.5983557728043173E+27</v>
      </c>
      <c r="G7" s="2">
        <v>7.1628665361427295E-7</v>
      </c>
    </row>
    <row r="8" spans="1:7" x14ac:dyDescent="0.25">
      <c r="A8" s="2">
        <f t="shared" si="0"/>
        <v>4</v>
      </c>
      <c r="B8" s="2">
        <v>1.751772818255414</v>
      </c>
      <c r="C8" s="2">
        <v>0.25141477021106728</v>
      </c>
      <c r="D8" s="2">
        <v>118293.52961362107</v>
      </c>
      <c r="E8" s="2">
        <v>1.4865134187581575</v>
      </c>
      <c r="F8" s="2">
        <v>881.90584879420214</v>
      </c>
      <c r="G8" s="2">
        <v>5.6687760153935126E-5</v>
      </c>
    </row>
    <row r="9" spans="1:7" x14ac:dyDescent="0.25">
      <c r="A9" s="2">
        <f t="shared" si="0"/>
        <v>5</v>
      </c>
      <c r="B9" s="2">
        <v>16.208745215855444</v>
      </c>
      <c r="C9" s="2">
        <v>0.31227769881613299</v>
      </c>
      <c r="D9" s="2">
        <v>1093616.6865799399</v>
      </c>
      <c r="E9" s="2">
        <v>1.5150796271404838</v>
      </c>
      <c r="F9" s="2">
        <v>1694.9926411198239</v>
      </c>
      <c r="G9" s="2">
        <v>2.8718533769380867E-6</v>
      </c>
    </row>
    <row r="10" spans="1:7" x14ac:dyDescent="0.25">
      <c r="A10" s="2">
        <f t="shared" si="0"/>
        <v>6</v>
      </c>
      <c r="B10" s="2">
        <v>84.631568249965341</v>
      </c>
      <c r="C10" s="2">
        <v>0.49432011140175397</v>
      </c>
      <c r="D10" s="2">
        <v>143920.19492642774</v>
      </c>
      <c r="E10" s="2">
        <v>1.8138096090057996</v>
      </c>
      <c r="F10" s="2">
        <v>56797.99261419176</v>
      </c>
      <c r="G10" s="2">
        <v>1.051913844880928E-4</v>
      </c>
    </row>
    <row r="11" spans="1:7" x14ac:dyDescent="0.25">
      <c r="A11" s="2">
        <f t="shared" si="0"/>
        <v>7</v>
      </c>
      <c r="B11" s="2">
        <v>1.9054458119320827E-2</v>
      </c>
      <c r="C11" s="2">
        <v>0.18501658484867092</v>
      </c>
      <c r="D11" s="2">
        <v>7857.5424324637142</v>
      </c>
      <c r="E11" s="2">
        <v>1.4882638647118709</v>
      </c>
      <c r="F11" s="2">
        <v>126.35099604538509</v>
      </c>
      <c r="G11" s="2">
        <v>9.416172742026014E-3</v>
      </c>
    </row>
    <row r="12" spans="1:7" x14ac:dyDescent="0.25">
      <c r="A12" s="2">
        <f t="shared" si="0"/>
        <v>8</v>
      </c>
      <c r="B12" s="2">
        <v>16.219666555785061</v>
      </c>
      <c r="C12" s="2">
        <v>0.31230999752541194</v>
      </c>
      <c r="D12" s="2">
        <v>1561685.6060491079</v>
      </c>
      <c r="E12" s="2">
        <v>1.5150472885325097</v>
      </c>
      <c r="F12" s="2">
        <v>1697.8832410350246</v>
      </c>
      <c r="G12" s="2">
        <v>1.674536171879234E-6</v>
      </c>
    </row>
    <row r="13" spans="1:7" x14ac:dyDescent="0.25">
      <c r="A13" s="2">
        <f t="shared" si="0"/>
        <v>9</v>
      </c>
      <c r="B13" s="2">
        <v>2.8403012676940964</v>
      </c>
      <c r="C13" s="2">
        <v>0.26541037714222004</v>
      </c>
      <c r="D13" s="2">
        <v>474098.52093960403</v>
      </c>
      <c r="E13" s="2">
        <v>1.4882529390934112</v>
      </c>
      <c r="F13" s="2">
        <v>738.38017643301191</v>
      </c>
      <c r="G13" s="2">
        <v>7.2624853845298605E-6</v>
      </c>
    </row>
    <row r="14" spans="1:7" x14ac:dyDescent="0.25">
      <c r="A14" s="2">
        <f t="shared" si="0"/>
        <v>10</v>
      </c>
      <c r="B14" s="2">
        <v>16.211483677849188</v>
      </c>
      <c r="C14" s="2">
        <v>0.31228782185325676</v>
      </c>
      <c r="D14" s="2">
        <v>1923047.970875347</v>
      </c>
      <c r="E14" s="2">
        <v>1.5149955255294971</v>
      </c>
      <c r="F14" s="2">
        <v>1694.4902876715014</v>
      </c>
      <c r="G14" s="2">
        <v>1.2221914196548761E-6</v>
      </c>
    </row>
    <row r="15" spans="1:7" x14ac:dyDescent="0.25">
      <c r="A15" s="2">
        <f t="shared" si="0"/>
        <v>11</v>
      </c>
      <c r="B15" s="2">
        <v>4.8517736932931023E-2</v>
      </c>
      <c r="C15" s="2">
        <v>0.19761861347020743</v>
      </c>
      <c r="D15" s="2">
        <v>12526.658062949093</v>
      </c>
      <c r="E15" s="2">
        <v>1.4151318039080139</v>
      </c>
      <c r="F15" s="2">
        <v>123.51676745269859</v>
      </c>
      <c r="G15" s="2">
        <v>7.318061872776024E-3</v>
      </c>
    </row>
    <row r="16" spans="1:7" x14ac:dyDescent="0.25">
      <c r="A16" s="2">
        <f t="shared" si="0"/>
        <v>12</v>
      </c>
      <c r="B16" s="2">
        <v>5.5419590877715699</v>
      </c>
      <c r="C16" s="2">
        <v>0.27119208997332417</v>
      </c>
      <c r="D16" s="2">
        <v>7872.8012392369201</v>
      </c>
      <c r="E16" s="2">
        <v>1.5312568925044601</v>
      </c>
      <c r="F16" s="2">
        <v>2250.5522456140561</v>
      </c>
      <c r="G16" s="2">
        <v>4.352157322562597E-3</v>
      </c>
    </row>
    <row r="17" spans="1:7" x14ac:dyDescent="0.25">
      <c r="A17" s="2">
        <f t="shared" si="0"/>
        <v>13</v>
      </c>
      <c r="B17" s="2">
        <v>2.2235739134211865E-2</v>
      </c>
      <c r="C17" s="2">
        <v>0.18700743953267296</v>
      </c>
      <c r="D17" s="2">
        <v>157253.6544758415</v>
      </c>
      <c r="E17" s="2">
        <v>1.4203393909865387</v>
      </c>
      <c r="F17" s="2">
        <v>128.07949753524929</v>
      </c>
      <c r="G17" s="2">
        <v>1.8492969897588942E-4</v>
      </c>
    </row>
    <row r="18" spans="1:7" x14ac:dyDescent="0.25">
      <c r="A18" s="2">
        <f t="shared" si="0"/>
        <v>14</v>
      </c>
      <c r="B18" s="2">
        <v>2.2476106702394647</v>
      </c>
      <c r="C18" s="2">
        <v>0.25845233887002789</v>
      </c>
      <c r="D18" s="2">
        <v>12390.229893041649</v>
      </c>
      <c r="E18" s="2">
        <v>1.4898039981613227</v>
      </c>
      <c r="F18" s="2">
        <v>765.61643680517011</v>
      </c>
      <c r="G18" s="2">
        <v>1.6157122953674192E-3</v>
      </c>
    </row>
    <row r="19" spans="1:7" x14ac:dyDescent="0.25">
      <c r="A19" s="2">
        <f t="shared" si="0"/>
        <v>15</v>
      </c>
      <c r="B19" s="2">
        <v>1.6062159010438246</v>
      </c>
      <c r="C19" s="2">
        <v>0.25628760972141629</v>
      </c>
      <c r="D19" s="2">
        <v>1495.43900554028</v>
      </c>
      <c r="E19" s="2">
        <v>2.1280346289624594</v>
      </c>
      <c r="F19" s="2">
        <v>30896.718546103944</v>
      </c>
      <c r="G19" s="2">
        <v>0.15943958758058485</v>
      </c>
    </row>
    <row r="20" spans="1:7" x14ac:dyDescent="0.25">
      <c r="A20" s="2">
        <f t="shared" si="0"/>
        <v>16</v>
      </c>
      <c r="B20" s="2">
        <v>16.101592768727251</v>
      </c>
      <c r="C20" s="2">
        <v>0.31207561764242298</v>
      </c>
      <c r="D20" s="2">
        <v>174963.48461772915</v>
      </c>
      <c r="E20" s="2">
        <v>1.5143325471032272</v>
      </c>
      <c r="F20" s="2">
        <v>1643.8769822278521</v>
      </c>
      <c r="G20" s="2">
        <v>4.6317914902579692E-5</v>
      </c>
    </row>
    <row r="21" spans="1:7" x14ac:dyDescent="0.25">
      <c r="A21" s="2">
        <f t="shared" si="0"/>
        <v>17</v>
      </c>
      <c r="B21" s="2">
        <v>16.197320085258273</v>
      </c>
      <c r="C21" s="2">
        <v>0.31224841221468613</v>
      </c>
      <c r="D21" s="2">
        <v>1581068.4666304465</v>
      </c>
      <c r="E21" s="2">
        <v>1.515051526859875</v>
      </c>
      <c r="F21" s="2">
        <v>1696.2911922055173</v>
      </c>
      <c r="G21" s="2">
        <v>1.6432427414944137E-6</v>
      </c>
    </row>
    <row r="22" spans="1:7" x14ac:dyDescent="0.25">
      <c r="A22" s="2">
        <f t="shared" si="0"/>
        <v>18</v>
      </c>
      <c r="B22" s="2">
        <v>16.212127123415357</v>
      </c>
      <c r="C22" s="2">
        <v>0.3122851086476971</v>
      </c>
      <c r="D22" s="2">
        <v>1993010.0006579724</v>
      </c>
      <c r="E22" s="2">
        <v>1.5150598542273173</v>
      </c>
      <c r="F22" s="2">
        <v>1696.4745276776666</v>
      </c>
      <c r="G22" s="2">
        <v>1.1571046802039926E-6</v>
      </c>
    </row>
    <row r="23" spans="1:7" x14ac:dyDescent="0.25">
      <c r="A23" s="2">
        <f t="shared" si="0"/>
        <v>19</v>
      </c>
      <c r="B23" s="2">
        <v>1.3265101938788808</v>
      </c>
      <c r="C23" s="2">
        <v>0.26660564089567562</v>
      </c>
      <c r="D23" s="2">
        <v>3645.2761850202442</v>
      </c>
      <c r="E23" s="2">
        <v>1.2892955678209905</v>
      </c>
      <c r="F23" s="2">
        <v>115.85095079183041</v>
      </c>
      <c r="G23" s="2">
        <v>9.577473454949724E-2</v>
      </c>
    </row>
    <row r="24" spans="1:7" x14ac:dyDescent="0.25">
      <c r="A24" s="2">
        <f t="shared" si="0"/>
        <v>20</v>
      </c>
      <c r="B24" s="2">
        <v>0.40296399960314355</v>
      </c>
      <c r="C24" s="2">
        <v>0.23672359469358678</v>
      </c>
      <c r="D24" s="2">
        <v>20673.602386730479</v>
      </c>
      <c r="E24" s="2">
        <v>1.3892960981644074</v>
      </c>
      <c r="F24" s="2">
        <v>102.87167455310937</v>
      </c>
      <c r="G24" s="2">
        <v>4.5665449898716834E-3</v>
      </c>
    </row>
    <row r="25" spans="1:7" x14ac:dyDescent="0.25">
      <c r="A25" s="2">
        <f t="shared" si="0"/>
        <v>21</v>
      </c>
      <c r="B25" s="2">
        <v>3.9774693539757968</v>
      </c>
      <c r="C25" s="2">
        <v>0.27619310347045078</v>
      </c>
      <c r="D25" s="2">
        <v>4398.7309319958958</v>
      </c>
      <c r="E25" s="2">
        <v>1.4985149688475712</v>
      </c>
      <c r="F25" s="2">
        <v>662.61626508942709</v>
      </c>
      <c r="G25" s="2">
        <v>7.5945875873538278E-3</v>
      </c>
    </row>
    <row r="26" spans="1:7" x14ac:dyDescent="0.25">
      <c r="A26" s="2">
        <f t="shared" si="0"/>
        <v>22</v>
      </c>
      <c r="B26" s="2">
        <v>1.8130266627473995E-2</v>
      </c>
      <c r="C26" s="2">
        <v>0.18439834806291805</v>
      </c>
      <c r="D26" s="2">
        <v>17766.226433208019</v>
      </c>
      <c r="E26" s="2">
        <v>1.4515953952993608</v>
      </c>
      <c r="F26" s="2">
        <v>128.05042685856188</v>
      </c>
      <c r="G26" s="2">
        <v>3.4086396131662458E-3</v>
      </c>
    </row>
    <row r="27" spans="1:7" x14ac:dyDescent="0.25">
      <c r="A27" s="2">
        <f t="shared" si="0"/>
        <v>23</v>
      </c>
      <c r="B27" s="2">
        <v>2.8444927511317504</v>
      </c>
      <c r="C27" s="2">
        <v>0.26545599597309244</v>
      </c>
      <c r="D27" s="2">
        <v>632942.49877970619</v>
      </c>
      <c r="E27" s="2">
        <v>1.4882960200703277</v>
      </c>
      <c r="F27" s="2">
        <v>737.79385622223754</v>
      </c>
      <c r="G27" s="2">
        <v>4.7224980154808608E-6</v>
      </c>
    </row>
    <row r="28" spans="1:7" x14ac:dyDescent="0.25">
      <c r="A28" s="2">
        <f t="shared" si="0"/>
        <v>24</v>
      </c>
      <c r="B28" s="2">
        <v>2.1383819965650447E-2</v>
      </c>
      <c r="C28" s="2">
        <v>0.18650942303120138</v>
      </c>
      <c r="D28" s="2">
        <v>2212547.2729246835</v>
      </c>
      <c r="E28" s="2">
        <v>1.4217156493863323</v>
      </c>
      <c r="F28" s="2">
        <v>128.24091818676925</v>
      </c>
      <c r="G28" s="2">
        <v>4.2527512092230938E-6</v>
      </c>
    </row>
    <row r="29" spans="1:7" x14ac:dyDescent="0.25">
      <c r="A29" s="2">
        <f t="shared" si="0"/>
        <v>25</v>
      </c>
      <c r="B29" s="2">
        <v>16.159128807613822</v>
      </c>
      <c r="C29" s="2">
        <v>0.31213320708380016</v>
      </c>
      <c r="D29" s="2">
        <v>59894.600427951176</v>
      </c>
      <c r="E29" s="2">
        <v>1.5152599614637241</v>
      </c>
      <c r="F29" s="2">
        <v>1698.8818569525099</v>
      </c>
      <c r="G29" s="2">
        <v>2.3386815366103274E-4</v>
      </c>
    </row>
    <row r="30" spans="1:7" x14ac:dyDescent="0.25">
      <c r="A30" s="2">
        <f t="shared" si="0"/>
        <v>26</v>
      </c>
      <c r="B30" s="2">
        <v>1.969164787234021</v>
      </c>
      <c r="C30" s="2">
        <v>0.26261122287357447</v>
      </c>
      <c r="D30" s="2">
        <v>12514.674154535223</v>
      </c>
      <c r="E30" s="2">
        <v>1.9088875988851584</v>
      </c>
      <c r="F30" s="2">
        <v>992.42101107172766</v>
      </c>
      <c r="G30" s="2">
        <v>3.4901330672117942E-3</v>
      </c>
    </row>
    <row r="31" spans="1:7" x14ac:dyDescent="0.25">
      <c r="A31" s="2">
        <f t="shared" si="0"/>
        <v>27</v>
      </c>
      <c r="B31" s="2">
        <v>16.206761866095889</v>
      </c>
      <c r="C31" s="2">
        <v>0.31226890235641963</v>
      </c>
      <c r="D31" s="2">
        <v>1352402.8229658711</v>
      </c>
      <c r="E31" s="2">
        <v>1.5150510483379096</v>
      </c>
      <c r="F31" s="2">
        <v>1696.3335213624628</v>
      </c>
      <c r="G31" s="2">
        <v>2.0823047510304266E-6</v>
      </c>
    </row>
    <row r="32" spans="1:7" x14ac:dyDescent="0.25">
      <c r="A32" s="2">
        <f t="shared" si="0"/>
        <v>28</v>
      </c>
      <c r="B32" s="2">
        <v>2.8403012676940964</v>
      </c>
      <c r="C32" s="2">
        <v>0.26541037714222004</v>
      </c>
      <c r="D32" s="2">
        <v>474098.52093960403</v>
      </c>
      <c r="E32" s="2">
        <v>1.4882529390934112</v>
      </c>
      <c r="F32" s="2">
        <v>738.38017643301191</v>
      </c>
      <c r="G32" s="2">
        <v>7.2624853845298605E-6</v>
      </c>
    </row>
    <row r="33" spans="1:7" x14ac:dyDescent="0.25">
      <c r="A33" s="2">
        <f t="shared" si="0"/>
        <v>29</v>
      </c>
      <c r="B33" s="2">
        <v>15.707256702450437</v>
      </c>
      <c r="C33" s="2">
        <v>0.3095825678520997</v>
      </c>
      <c r="D33" s="2">
        <v>1638664.7610304635</v>
      </c>
      <c r="E33" s="2">
        <v>1.5180693492970132</v>
      </c>
      <c r="F33" s="2">
        <v>2.631938305430874E+23</v>
      </c>
      <c r="G33" s="2">
        <v>1.534687298612527E-6</v>
      </c>
    </row>
    <row r="34" spans="1:7" x14ac:dyDescent="0.25">
      <c r="A34" s="2">
        <f t="shared" si="0"/>
        <v>30</v>
      </c>
      <c r="B34" s="2">
        <v>2.842860950853257</v>
      </c>
      <c r="C34" s="2">
        <v>0.26543689303450257</v>
      </c>
      <c r="D34" s="2">
        <v>489853.75449674157</v>
      </c>
      <c r="E34" s="2">
        <v>1.4882934577079814</v>
      </c>
      <c r="F34" s="2">
        <v>738.09017618973121</v>
      </c>
      <c r="G34" s="2">
        <v>6.9155837378907942E-6</v>
      </c>
    </row>
    <row r="35" spans="1:7" x14ac:dyDescent="0.25">
      <c r="A35" s="2">
        <f t="shared" si="0"/>
        <v>31</v>
      </c>
      <c r="B35" s="2">
        <v>3.0307623483331794</v>
      </c>
      <c r="C35" s="2">
        <v>0.2673651012887166</v>
      </c>
      <c r="D35" s="2">
        <v>29982.572987558269</v>
      </c>
      <c r="E35" s="2">
        <v>1.4891914070857679</v>
      </c>
      <c r="F35" s="2">
        <v>734.3798100991321</v>
      </c>
      <c r="G35" s="2">
        <v>4.4197297013975326E-4</v>
      </c>
    </row>
    <row r="36" spans="1:7" x14ac:dyDescent="0.25">
      <c r="A36" s="2">
        <f t="shared" si="0"/>
        <v>32</v>
      </c>
      <c r="B36" s="2">
        <v>2.5575498741331811E-2</v>
      </c>
      <c r="C36" s="2">
        <v>0.18237904719861089</v>
      </c>
      <c r="D36" s="2">
        <v>740406.36891838699</v>
      </c>
      <c r="E36" s="2">
        <v>1.6491425075891</v>
      </c>
      <c r="F36" s="2">
        <v>2125.3706167672635</v>
      </c>
      <c r="G36" s="2">
        <v>8.388537360121718E-6</v>
      </c>
    </row>
    <row r="37" spans="1:7" x14ac:dyDescent="0.25">
      <c r="A37" s="2">
        <f t="shared" si="0"/>
        <v>33</v>
      </c>
      <c r="B37" s="2">
        <v>16.213889748128871</v>
      </c>
      <c r="C37" s="2">
        <v>0.3122900505863081</v>
      </c>
      <c r="D37" s="2">
        <v>1653021.6124775624</v>
      </c>
      <c r="E37" s="2">
        <v>1.5150247691296035</v>
      </c>
      <c r="F37" s="2">
        <v>1695.8334987535477</v>
      </c>
      <c r="G37" s="2">
        <v>1.5367289691366277E-6</v>
      </c>
    </row>
    <row r="38" spans="1:7" x14ac:dyDescent="0.25">
      <c r="A38" s="2">
        <f t="shared" si="0"/>
        <v>34</v>
      </c>
      <c r="B38" s="2">
        <v>2.9855822229876112E-2</v>
      </c>
      <c r="C38" s="2">
        <v>0.19086181231708813</v>
      </c>
      <c r="D38" s="2">
        <v>29160.44572463465</v>
      </c>
      <c r="E38" s="2">
        <v>1.4131846532001431</v>
      </c>
      <c r="F38" s="2">
        <v>126.70079064942634</v>
      </c>
      <c r="G38" s="2">
        <v>2.1595475370947484E-3</v>
      </c>
    </row>
    <row r="39" spans="1:7" x14ac:dyDescent="0.25">
      <c r="A39" s="2">
        <f t="shared" si="0"/>
        <v>35</v>
      </c>
      <c r="B39" s="2">
        <v>16.192432336243559</v>
      </c>
      <c r="C39" s="2">
        <v>0.3122384914261645</v>
      </c>
      <c r="D39" s="2">
        <v>799514.69375542854</v>
      </c>
      <c r="E39" s="2">
        <v>1.5151392344178081</v>
      </c>
      <c r="F39" s="2">
        <v>1699.3968635284104</v>
      </c>
      <c r="G39" s="2">
        <v>4.6128359013256772E-6</v>
      </c>
    </row>
    <row r="40" spans="1:7" x14ac:dyDescent="0.25">
      <c r="A40" s="2">
        <f t="shared" si="0"/>
        <v>36</v>
      </c>
      <c r="B40" s="2">
        <v>2.1229812480547394E-2</v>
      </c>
      <c r="C40" s="2">
        <v>0.18641456889191749</v>
      </c>
      <c r="D40" s="2">
        <v>275740.08127555973</v>
      </c>
      <c r="E40" s="2">
        <v>1.4228175986563329</v>
      </c>
      <c r="F40" s="2">
        <v>128.22500904131894</v>
      </c>
      <c r="G40" s="2">
        <v>8.13520016040381E-5</v>
      </c>
    </row>
    <row r="41" spans="1:7" x14ac:dyDescent="0.25">
      <c r="A41" s="2">
        <f t="shared" si="0"/>
        <v>37</v>
      </c>
      <c r="B41" s="2">
        <v>2.8870987988456034</v>
      </c>
      <c r="C41" s="2">
        <v>0.26590088129350187</v>
      </c>
      <c r="D41" s="2">
        <v>144551.46909447655</v>
      </c>
      <c r="E41" s="2">
        <v>1.4882443533408267</v>
      </c>
      <c r="F41" s="2">
        <v>736.98564563921627</v>
      </c>
      <c r="G41" s="2">
        <v>4.2596187720785554E-5</v>
      </c>
    </row>
    <row r="42" spans="1:7" x14ac:dyDescent="0.25">
      <c r="A42" s="2">
        <f t="shared" si="0"/>
        <v>38</v>
      </c>
      <c r="B42" s="2">
        <v>3.4062109579404309E-2</v>
      </c>
      <c r="C42" s="2">
        <v>0.19264627024898506</v>
      </c>
      <c r="D42" s="2">
        <v>21882.796688198447</v>
      </c>
      <c r="E42" s="2">
        <v>1.4061541264352433</v>
      </c>
      <c r="F42" s="2">
        <v>126.55539916864396</v>
      </c>
      <c r="G42" s="2">
        <v>3.4105573553342879E-3</v>
      </c>
    </row>
    <row r="43" spans="1:7" x14ac:dyDescent="0.25">
      <c r="A43" s="2">
        <f t="shared" si="0"/>
        <v>39</v>
      </c>
      <c r="B43" s="2">
        <v>16.206243263538006</v>
      </c>
      <c r="C43" s="2">
        <v>0.31226938914102387</v>
      </c>
      <c r="D43" s="2">
        <v>1658785.181649127</v>
      </c>
      <c r="E43" s="2">
        <v>1.515031607715585</v>
      </c>
      <c r="F43" s="2">
        <v>1696.6720009827636</v>
      </c>
      <c r="G43" s="2">
        <v>1.5284632111523634E-6</v>
      </c>
    </row>
    <row r="44" spans="1:7" x14ac:dyDescent="0.25">
      <c r="A44" s="2">
        <f t="shared" si="0"/>
        <v>40</v>
      </c>
      <c r="B44" s="2">
        <v>2.8444927511317504</v>
      </c>
      <c r="C44" s="2">
        <v>0.26545599597309244</v>
      </c>
      <c r="D44" s="2">
        <v>632942.49877970619</v>
      </c>
      <c r="E44" s="2">
        <v>1.4882960200703277</v>
      </c>
      <c r="F44" s="2">
        <v>737.79385622223754</v>
      </c>
      <c r="G44" s="2">
        <v>4.7224980154808608E-6</v>
      </c>
    </row>
    <row r="45" spans="1:7" x14ac:dyDescent="0.25">
      <c r="A45" s="2">
        <f t="shared" si="0"/>
        <v>41</v>
      </c>
      <c r="B45" s="2">
        <v>1.873972288779607E-2</v>
      </c>
      <c r="C45" s="2">
        <v>0.18482951398837055</v>
      </c>
      <c r="D45" s="2">
        <v>1243888.6395770493</v>
      </c>
      <c r="E45" s="2">
        <v>1.431159088676929</v>
      </c>
      <c r="F45" s="2">
        <v>128.52327616707191</v>
      </c>
      <c r="G45" s="2">
        <v>8.7250485306359769E-6</v>
      </c>
    </row>
    <row r="46" spans="1:7" x14ac:dyDescent="0.25">
      <c r="A46" s="2">
        <f t="shared" si="0"/>
        <v>42</v>
      </c>
      <c r="B46" s="2">
        <v>16.202771372494794</v>
      </c>
      <c r="C46" s="2">
        <v>0.31225880659376182</v>
      </c>
      <c r="D46" s="2">
        <v>905677.73971393472</v>
      </c>
      <c r="E46" s="2">
        <v>1.51506421002692</v>
      </c>
      <c r="F46" s="2">
        <v>1698.7342053109051</v>
      </c>
      <c r="G46" s="2">
        <v>3.8220780078769474E-6</v>
      </c>
    </row>
    <row r="47" spans="1:7" x14ac:dyDescent="0.25">
      <c r="A47" s="2">
        <f t="shared" si="0"/>
        <v>43</v>
      </c>
      <c r="B47" s="2">
        <v>16.027702471153333</v>
      </c>
      <c r="C47" s="2">
        <v>0.31174614694672731</v>
      </c>
      <c r="D47" s="2">
        <v>53264.103406562732</v>
      </c>
      <c r="E47" s="2">
        <v>1.5151976968463541</v>
      </c>
      <c r="F47" s="2">
        <v>1702.3388781797419</v>
      </c>
      <c r="G47" s="2">
        <v>2.7936702523238442E-4</v>
      </c>
    </row>
    <row r="48" spans="1:7" x14ac:dyDescent="0.25">
      <c r="A48" s="2">
        <f t="shared" si="0"/>
        <v>44</v>
      </c>
      <c r="B48" s="2">
        <v>1.5634632666594204</v>
      </c>
      <c r="C48" s="2">
        <v>0.24842472735329624</v>
      </c>
      <c r="D48" s="2">
        <v>9572.5898994269737</v>
      </c>
      <c r="E48" s="2">
        <v>1.4922867248800964</v>
      </c>
      <c r="F48" s="2">
        <v>891.90827737424161</v>
      </c>
      <c r="G48" s="2">
        <v>2.3032816786993041E-3</v>
      </c>
    </row>
    <row r="49" spans="1:7" x14ac:dyDescent="0.25">
      <c r="A49" s="2">
        <f t="shared" si="0"/>
        <v>45</v>
      </c>
      <c r="B49" s="2">
        <v>18.381448783076973</v>
      </c>
      <c r="C49" s="2">
        <v>0.31813587331619075</v>
      </c>
      <c r="D49" s="2">
        <v>32438.494229829266</v>
      </c>
      <c r="E49" s="2">
        <v>1.5157641370333073</v>
      </c>
      <c r="F49" s="2">
        <v>1683.0769731359146</v>
      </c>
      <c r="G49" s="2">
        <v>5.9741975169009002E-4</v>
      </c>
    </row>
    <row r="50" spans="1:7" x14ac:dyDescent="0.25">
      <c r="A50" s="2">
        <f t="shared" si="0"/>
        <v>46</v>
      </c>
      <c r="B50" s="2">
        <v>16.200499780573423</v>
      </c>
      <c r="C50" s="2">
        <v>0.31225137036338552</v>
      </c>
      <c r="D50" s="2">
        <v>2835472.7296399772</v>
      </c>
      <c r="E50" s="2">
        <v>1.515046934575897</v>
      </c>
      <c r="F50" s="2">
        <v>1696.5662832827875</v>
      </c>
      <c r="G50" s="2">
        <v>6.7831446763757832E-7</v>
      </c>
    </row>
    <row r="51" spans="1:7" x14ac:dyDescent="0.25">
      <c r="A51" s="2">
        <f t="shared" si="0"/>
        <v>47</v>
      </c>
      <c r="B51" s="2">
        <v>2.1383819965650447E-2</v>
      </c>
      <c r="C51" s="2">
        <v>0.18650942303120138</v>
      </c>
      <c r="D51" s="2">
        <v>2212547.2729246835</v>
      </c>
      <c r="E51" s="2">
        <v>1.4217156493863323</v>
      </c>
      <c r="F51" s="2">
        <v>128.24091818676925</v>
      </c>
      <c r="G51" s="2">
        <v>4.2527512092230938E-6</v>
      </c>
    </row>
    <row r="52" spans="1:7" x14ac:dyDescent="0.25">
      <c r="A52" s="2">
        <f t="shared" si="0"/>
        <v>48</v>
      </c>
      <c r="B52" s="2">
        <v>16.197320085258273</v>
      </c>
      <c r="C52" s="2">
        <v>0.31224841221468613</v>
      </c>
      <c r="D52" s="2">
        <v>1581068.4666304465</v>
      </c>
      <c r="E52" s="2">
        <v>1.515051526859875</v>
      </c>
      <c r="F52" s="2">
        <v>1696.2911922055173</v>
      </c>
      <c r="G52" s="2">
        <v>1.6432427414944137E-6</v>
      </c>
    </row>
    <row r="53" spans="1:7" x14ac:dyDescent="0.25">
      <c r="A53" s="2">
        <f t="shared" si="0"/>
        <v>49</v>
      </c>
      <c r="B53" s="2">
        <v>2.2544532951982665</v>
      </c>
      <c r="C53" s="2">
        <v>0.25867099184496117</v>
      </c>
      <c r="D53" s="2">
        <v>21129.906958043026</v>
      </c>
      <c r="E53" s="2">
        <v>1.4911105512739335</v>
      </c>
      <c r="F53" s="2">
        <v>758.49195709357105</v>
      </c>
      <c r="G53" s="2">
        <v>7.2097782513870327E-4</v>
      </c>
    </row>
    <row r="54" spans="1:7" x14ac:dyDescent="0.25">
      <c r="A54" s="2">
        <f t="shared" si="0"/>
        <v>50</v>
      </c>
      <c r="B54" s="2">
        <v>9.5769365295635608E-3</v>
      </c>
      <c r="C54" s="2">
        <v>0.1765913025682701</v>
      </c>
      <c r="D54" s="2">
        <v>7372.827156911635</v>
      </c>
      <c r="E54" s="2">
        <v>1.4947786175824891</v>
      </c>
      <c r="F54" s="2">
        <v>132.98612992705398</v>
      </c>
      <c r="G54" s="2">
        <v>9.8066969459802596E-3</v>
      </c>
    </row>
    <row r="55" spans="1:7" x14ac:dyDescent="0.25">
      <c r="A55" s="2">
        <f t="shared" si="0"/>
        <v>51</v>
      </c>
      <c r="B55" s="2">
        <v>1.2451777251931563E-2</v>
      </c>
      <c r="C55" s="2">
        <v>0.17976960780625828</v>
      </c>
      <c r="D55" s="2">
        <v>44426.584099141721</v>
      </c>
      <c r="E55" s="2">
        <v>1.4346767294027061</v>
      </c>
      <c r="F55" s="2">
        <v>132.46353619171779</v>
      </c>
      <c r="G55" s="2">
        <v>9.9141486510976456E-4</v>
      </c>
    </row>
    <row r="56" spans="1:7" x14ac:dyDescent="0.25">
      <c r="A56" s="2">
        <f t="shared" si="0"/>
        <v>52</v>
      </c>
      <c r="B56" s="2">
        <v>2.2800022226688696</v>
      </c>
      <c r="C56" s="2">
        <v>0.2577757379553457</v>
      </c>
      <c r="D56" s="2">
        <v>5599.952689083706</v>
      </c>
      <c r="E56" s="2">
        <v>1.4959482990439201</v>
      </c>
      <c r="F56" s="2">
        <v>1595.3138850650594</v>
      </c>
      <c r="G56" s="2">
        <v>5.2947167581094568E-3</v>
      </c>
    </row>
    <row r="57" spans="1:7" x14ac:dyDescent="0.25">
      <c r="A57" s="2">
        <f t="shared" si="0"/>
        <v>53</v>
      </c>
      <c r="B57" s="2">
        <v>16.295516230354188</v>
      </c>
      <c r="C57" s="2">
        <v>0.31248896358722622</v>
      </c>
      <c r="D57" s="2">
        <v>322066.93811389804</v>
      </c>
      <c r="E57" s="2">
        <v>1.5148759487041725</v>
      </c>
      <c r="F57" s="2">
        <v>1711.8072989604973</v>
      </c>
      <c r="G57" s="2">
        <v>1.8351434214477688E-5</v>
      </c>
    </row>
    <row r="58" spans="1:7" x14ac:dyDescent="0.25">
      <c r="A58" s="2">
        <f t="shared" si="0"/>
        <v>54</v>
      </c>
      <c r="B58" s="2">
        <v>16.228418180588818</v>
      </c>
      <c r="C58" s="2">
        <v>0.31233419615791325</v>
      </c>
      <c r="D58" s="2">
        <v>557197.68669627688</v>
      </c>
      <c r="E58" s="2">
        <v>1.5150624061302174</v>
      </c>
      <c r="F58" s="2">
        <v>1695.8237674864899</v>
      </c>
      <c r="G58" s="2">
        <v>7.9794646043361056E-6</v>
      </c>
    </row>
    <row r="59" spans="1:7" x14ac:dyDescent="0.25">
      <c r="A59" s="2">
        <f t="shared" si="0"/>
        <v>55</v>
      </c>
      <c r="B59" s="2">
        <v>16.216945790868881</v>
      </c>
      <c r="C59" s="2">
        <v>0.31230692356101752</v>
      </c>
      <c r="D59" s="2">
        <v>812441.12823177571</v>
      </c>
      <c r="E59" s="2">
        <v>1.5150230713455408</v>
      </c>
      <c r="F59" s="2">
        <v>1698.7207972036699</v>
      </c>
      <c r="G59" s="2">
        <v>4.5075007070340886E-6</v>
      </c>
    </row>
    <row r="60" spans="1:7" x14ac:dyDescent="0.25">
      <c r="A60" s="2">
        <f t="shared" si="0"/>
        <v>56</v>
      </c>
      <c r="B60" s="2">
        <v>1.3265101938788808</v>
      </c>
      <c r="C60" s="2">
        <v>0.26660564089567562</v>
      </c>
      <c r="D60" s="2">
        <v>3645.2761850202442</v>
      </c>
      <c r="E60" s="2">
        <v>1.2892955678209905</v>
      </c>
      <c r="F60" s="2">
        <v>115.85095079183041</v>
      </c>
      <c r="G60" s="2">
        <v>9.577473454949724E-2</v>
      </c>
    </row>
    <row r="61" spans="1:7" x14ac:dyDescent="0.25">
      <c r="A61" s="2">
        <f t="shared" si="0"/>
        <v>57</v>
      </c>
      <c r="B61" s="2">
        <v>16.200499780573423</v>
      </c>
      <c r="C61" s="2">
        <v>0.31225137036338552</v>
      </c>
      <c r="D61" s="2">
        <v>2835472.7296399772</v>
      </c>
      <c r="E61" s="2">
        <v>1.515046934575897</v>
      </c>
      <c r="F61" s="2">
        <v>1696.5662832827875</v>
      </c>
      <c r="G61" s="2">
        <v>6.7831446763757832E-7</v>
      </c>
    </row>
    <row r="62" spans="1:7" x14ac:dyDescent="0.25">
      <c r="A62" s="2">
        <f t="shared" si="0"/>
        <v>58</v>
      </c>
      <c r="B62" s="2">
        <v>2.2235739134211865E-2</v>
      </c>
      <c r="C62" s="2">
        <v>0.18700743953267296</v>
      </c>
      <c r="D62" s="2">
        <v>157253.6544758415</v>
      </c>
      <c r="E62" s="2">
        <v>1.4203393909865387</v>
      </c>
      <c r="F62" s="2">
        <v>128.07949753524929</v>
      </c>
      <c r="G62" s="2">
        <v>1.8492969897588942E-4</v>
      </c>
    </row>
    <row r="63" spans="1:7" x14ac:dyDescent="0.25">
      <c r="A63" s="2">
        <f t="shared" si="0"/>
        <v>59</v>
      </c>
      <c r="B63" s="2">
        <v>2.8429106978597987</v>
      </c>
      <c r="C63" s="2">
        <v>0.26543654275484885</v>
      </c>
      <c r="D63" s="2">
        <v>244670.26593929011</v>
      </c>
      <c r="E63" s="2">
        <v>1.4882986214982328</v>
      </c>
      <c r="F63" s="2">
        <v>738.13210660853724</v>
      </c>
      <c r="G63" s="2">
        <v>1.9432388523453366E-5</v>
      </c>
    </row>
    <row r="64" spans="1:7" x14ac:dyDescent="0.25">
      <c r="A64" s="2">
        <f t="shared" si="0"/>
        <v>60</v>
      </c>
      <c r="B64" s="2">
        <v>8.4588567096023332E-2</v>
      </c>
      <c r="C64" s="2">
        <v>0.20617834890517095</v>
      </c>
      <c r="D64" s="2">
        <v>10545.480068366916</v>
      </c>
      <c r="E64" s="2">
        <v>1.386501051677351</v>
      </c>
      <c r="F64" s="2">
        <v>121.81217372838434</v>
      </c>
      <c r="G64" s="2">
        <v>1.1236377966824862E-2</v>
      </c>
    </row>
    <row r="65" spans="1:7" x14ac:dyDescent="0.25">
      <c r="A65" s="2">
        <f t="shared" si="0"/>
        <v>61</v>
      </c>
      <c r="B65" s="2">
        <v>93.479188253335479</v>
      </c>
      <c r="C65" s="2">
        <v>0.50937548669792021</v>
      </c>
      <c r="D65" s="2">
        <v>89934.820535379229</v>
      </c>
      <c r="E65" s="2">
        <v>1.8119187585313961</v>
      </c>
      <c r="F65" s="2">
        <v>4930.2358888456738</v>
      </c>
      <c r="G65" s="2">
        <v>2.5381079465897581E-4</v>
      </c>
    </row>
    <row r="66" spans="1:7" x14ac:dyDescent="0.25">
      <c r="A66" s="2">
        <f t="shared" si="0"/>
        <v>62</v>
      </c>
      <c r="B66" s="2">
        <v>2.7704600440446807</v>
      </c>
      <c r="C66" s="2">
        <v>0.26465500625249183</v>
      </c>
      <c r="D66" s="2">
        <v>31243.201481782271</v>
      </c>
      <c r="E66" s="2">
        <v>1.4890270793229319</v>
      </c>
      <c r="F66" s="2">
        <v>741.14372648270546</v>
      </c>
      <c r="G66" s="2">
        <v>4.1340438401476175E-4</v>
      </c>
    </row>
    <row r="67" spans="1:7" x14ac:dyDescent="0.25">
      <c r="A67" s="2">
        <f t="shared" si="0"/>
        <v>63</v>
      </c>
      <c r="B67" s="2">
        <v>15.695957065613815</v>
      </c>
      <c r="C67" s="2">
        <v>0.30955143149933417</v>
      </c>
      <c r="D67" s="2">
        <v>2707258.8197407546</v>
      </c>
      <c r="E67" s="2">
        <v>1.5180475697834979</v>
      </c>
      <c r="F67" s="2">
        <v>6.5983557728043173E+27</v>
      </c>
      <c r="G67" s="2">
        <v>7.1628665361427295E-7</v>
      </c>
    </row>
    <row r="68" spans="1:7" x14ac:dyDescent="0.25">
      <c r="A68" s="2">
        <f t="shared" si="0"/>
        <v>64</v>
      </c>
      <c r="B68" s="2">
        <v>2.7704600440446807</v>
      </c>
      <c r="C68" s="2">
        <v>0.26465500625249183</v>
      </c>
      <c r="D68" s="2">
        <v>31243.201481782271</v>
      </c>
      <c r="E68" s="2">
        <v>1.4890270793229319</v>
      </c>
      <c r="F68" s="2">
        <v>741.14372648270546</v>
      </c>
      <c r="G68" s="2">
        <v>4.1340438401476175E-4</v>
      </c>
    </row>
    <row r="69" spans="1:7" x14ac:dyDescent="0.25">
      <c r="A69" s="2">
        <f t="shared" si="0"/>
        <v>65</v>
      </c>
      <c r="B69" s="2">
        <v>16.211483677849188</v>
      </c>
      <c r="C69" s="2">
        <v>0.31228782185325676</v>
      </c>
      <c r="D69" s="2">
        <v>1923047.970875347</v>
      </c>
      <c r="E69" s="2">
        <v>1.5149955255294971</v>
      </c>
      <c r="F69" s="2">
        <v>1694.4902876715014</v>
      </c>
      <c r="G69" s="2">
        <v>1.2221914196548761E-6</v>
      </c>
    </row>
    <row r="70" spans="1:7" x14ac:dyDescent="0.25">
      <c r="A70" s="2">
        <f t="shared" si="0"/>
        <v>66</v>
      </c>
      <c r="B70" s="2">
        <v>16.219666555785061</v>
      </c>
      <c r="C70" s="2">
        <v>0.31230999752541194</v>
      </c>
      <c r="D70" s="2">
        <v>1561685.6060491079</v>
      </c>
      <c r="E70" s="2">
        <v>1.5150472885325097</v>
      </c>
      <c r="F70" s="2">
        <v>1697.8832410350246</v>
      </c>
      <c r="G70" s="2">
        <v>1.674536171879234E-6</v>
      </c>
    </row>
    <row r="71" spans="1:7" x14ac:dyDescent="0.25">
      <c r="A71" s="2">
        <f t="shared" ref="A71:A134" si="1">A70+1</f>
        <v>67</v>
      </c>
      <c r="B71" s="2">
        <v>9.3777007122549456</v>
      </c>
      <c r="C71" s="2">
        <v>0.30861093358827796</v>
      </c>
      <c r="D71" s="2">
        <v>189820.36348431552</v>
      </c>
      <c r="E71" s="2">
        <v>1.4873707659043482</v>
      </c>
      <c r="F71" s="2">
        <v>652.65662181208677</v>
      </c>
      <c r="G71" s="2">
        <v>3.1246471979219791E-5</v>
      </c>
    </row>
    <row r="72" spans="1:7" x14ac:dyDescent="0.25">
      <c r="A72" s="2">
        <f t="shared" si="1"/>
        <v>68</v>
      </c>
      <c r="B72" s="2">
        <v>2.1229812480547394E-2</v>
      </c>
      <c r="C72" s="2">
        <v>0.18641456889191749</v>
      </c>
      <c r="D72" s="2">
        <v>275740.08127555973</v>
      </c>
      <c r="E72" s="2">
        <v>1.4228175986563329</v>
      </c>
      <c r="F72" s="2">
        <v>128.22500904131894</v>
      </c>
      <c r="G72" s="2">
        <v>8.13520016040381E-5</v>
      </c>
    </row>
    <row r="73" spans="1:7" x14ac:dyDescent="0.25">
      <c r="A73" s="2">
        <f t="shared" si="1"/>
        <v>69</v>
      </c>
      <c r="B73" s="2">
        <v>16.159128807613822</v>
      </c>
      <c r="C73" s="2">
        <v>0.31213320708380016</v>
      </c>
      <c r="D73" s="2">
        <v>59894.600427951176</v>
      </c>
      <c r="E73" s="2">
        <v>1.5152599614637241</v>
      </c>
      <c r="F73" s="2">
        <v>1698.8818569525099</v>
      </c>
      <c r="G73" s="2">
        <v>2.3386815366103274E-4</v>
      </c>
    </row>
    <row r="74" spans="1:7" x14ac:dyDescent="0.25">
      <c r="A74" s="2">
        <f t="shared" si="1"/>
        <v>70</v>
      </c>
      <c r="B74" s="2">
        <v>2.8629262430969682</v>
      </c>
      <c r="C74" s="2">
        <v>0.26561875138163965</v>
      </c>
      <c r="D74" s="2">
        <v>238293.19983294007</v>
      </c>
      <c r="E74" s="2">
        <v>1.488739079097904</v>
      </c>
      <c r="F74" s="2">
        <v>737.55298880073258</v>
      </c>
      <c r="G74" s="2">
        <v>2.0159276647963318E-5</v>
      </c>
    </row>
    <row r="75" spans="1:7" x14ac:dyDescent="0.25">
      <c r="A75" s="2">
        <f t="shared" si="1"/>
        <v>71</v>
      </c>
      <c r="B75" s="2">
        <v>1.5634632666594204</v>
      </c>
      <c r="C75" s="2">
        <v>0.24842472735329624</v>
      </c>
      <c r="D75" s="2">
        <v>9572.5898994269737</v>
      </c>
      <c r="E75" s="2">
        <v>1.4922867248800964</v>
      </c>
      <c r="F75" s="2">
        <v>891.90827737424161</v>
      </c>
      <c r="G75" s="2">
        <v>2.3032816786993041E-3</v>
      </c>
    </row>
    <row r="76" spans="1:7" x14ac:dyDescent="0.25">
      <c r="A76" s="2">
        <f t="shared" si="1"/>
        <v>72</v>
      </c>
      <c r="B76" s="2">
        <v>2.841695216227925</v>
      </c>
      <c r="C76" s="2">
        <v>0.26542490347934589</v>
      </c>
      <c r="D76" s="2">
        <v>426869.4972413478</v>
      </c>
      <c r="E76" s="2">
        <v>1.4883038723938198</v>
      </c>
      <c r="F76" s="2">
        <v>738.08603871750415</v>
      </c>
      <c r="G76" s="2">
        <v>8.4865501486326059E-6</v>
      </c>
    </row>
    <row r="77" spans="1:7" x14ac:dyDescent="0.25">
      <c r="A77" s="2">
        <f t="shared" si="1"/>
        <v>73</v>
      </c>
      <c r="B77" s="2">
        <v>2.2157962321893786E-2</v>
      </c>
      <c r="C77" s="2">
        <v>0.18692918124108931</v>
      </c>
      <c r="D77" s="2">
        <v>34983.946512041686</v>
      </c>
      <c r="E77" s="2">
        <v>1.4367743174330783</v>
      </c>
      <c r="F77" s="2">
        <v>126.90877162347405</v>
      </c>
      <c r="G77" s="2">
        <v>1.4131738290651718E-3</v>
      </c>
    </row>
    <row r="78" spans="1:7" x14ac:dyDescent="0.25">
      <c r="A78" s="2">
        <f t="shared" si="1"/>
        <v>74</v>
      </c>
      <c r="B78" s="2">
        <v>16.101592768727251</v>
      </c>
      <c r="C78" s="2">
        <v>0.31207561764242298</v>
      </c>
      <c r="D78" s="2">
        <v>174963.48461772915</v>
      </c>
      <c r="E78" s="2">
        <v>1.5143325471032272</v>
      </c>
      <c r="F78" s="2">
        <v>1643.8769822278521</v>
      </c>
      <c r="G78" s="2">
        <v>4.6317914902579692E-5</v>
      </c>
    </row>
    <row r="79" spans="1:7" x14ac:dyDescent="0.25">
      <c r="A79" s="2">
        <f t="shared" si="1"/>
        <v>75</v>
      </c>
      <c r="B79" s="2">
        <v>16.202771372494794</v>
      </c>
      <c r="C79" s="2">
        <v>0.31225880659376182</v>
      </c>
      <c r="D79" s="2">
        <v>905677.73971393472</v>
      </c>
      <c r="E79" s="2">
        <v>1.51506421002692</v>
      </c>
      <c r="F79" s="2">
        <v>1698.7342053109051</v>
      </c>
      <c r="G79" s="2">
        <v>3.8220780078769474E-6</v>
      </c>
    </row>
    <row r="80" spans="1:7" x14ac:dyDescent="0.25">
      <c r="A80" s="2">
        <f t="shared" si="1"/>
        <v>76</v>
      </c>
      <c r="B80" s="2">
        <v>16.205779393819196</v>
      </c>
      <c r="C80" s="2">
        <v>0.31226799309013858</v>
      </c>
      <c r="D80" s="2">
        <v>917641.57140688749</v>
      </c>
      <c r="E80" s="2">
        <v>1.5150532609301468</v>
      </c>
      <c r="F80" s="2">
        <v>1695.7306622137644</v>
      </c>
      <c r="G80" s="2">
        <v>3.7472074785302313E-6</v>
      </c>
    </row>
    <row r="81" spans="1:7" x14ac:dyDescent="0.25">
      <c r="A81" s="2">
        <f t="shared" si="1"/>
        <v>77</v>
      </c>
      <c r="B81" s="2">
        <v>3.0692057252600911E-2</v>
      </c>
      <c r="C81" s="2">
        <v>0.19123347523710726</v>
      </c>
      <c r="D81" s="2">
        <v>27761.980089259225</v>
      </c>
      <c r="E81" s="2">
        <v>1.4115991101795551</v>
      </c>
      <c r="F81" s="2">
        <v>126.65970011981058</v>
      </c>
      <c r="G81" s="2">
        <v>2.341828131759688E-3</v>
      </c>
    </row>
    <row r="82" spans="1:7" x14ac:dyDescent="0.25">
      <c r="A82" s="2">
        <f t="shared" si="1"/>
        <v>78</v>
      </c>
      <c r="B82" s="2">
        <v>2.2800022226688696</v>
      </c>
      <c r="C82" s="2">
        <v>0.2577757379553457</v>
      </c>
      <c r="D82" s="2">
        <v>5599.952689083706</v>
      </c>
      <c r="E82" s="2">
        <v>1.4959482990439201</v>
      </c>
      <c r="F82" s="2">
        <v>1595.3138850650594</v>
      </c>
      <c r="G82" s="2">
        <v>5.2947167581094568E-3</v>
      </c>
    </row>
    <row r="83" spans="1:7" x14ac:dyDescent="0.25">
      <c r="A83" s="2">
        <f t="shared" si="1"/>
        <v>79</v>
      </c>
      <c r="B83" s="2">
        <v>2.5123533486595254E-2</v>
      </c>
      <c r="C83" s="2">
        <v>0.18854322747106469</v>
      </c>
      <c r="D83" s="2">
        <v>40450.067846314108</v>
      </c>
      <c r="E83" s="2">
        <v>1.421110154392577</v>
      </c>
      <c r="F83" s="2">
        <v>127.34494403081527</v>
      </c>
      <c r="G83" s="2">
        <v>1.2788487119580242E-3</v>
      </c>
    </row>
    <row r="84" spans="1:7" x14ac:dyDescent="0.25">
      <c r="A84" s="2">
        <f t="shared" si="1"/>
        <v>80</v>
      </c>
      <c r="B84" s="2">
        <v>2.8424305405311339</v>
      </c>
      <c r="C84" s="2">
        <v>0.26543531202208825</v>
      </c>
      <c r="D84" s="2">
        <v>730522.61171866395</v>
      </c>
      <c r="E84" s="2">
        <v>1.4883028730133532</v>
      </c>
      <c r="F84" s="2">
        <v>737.86795689853079</v>
      </c>
      <c r="G84" s="2">
        <v>3.8144557054266287E-6</v>
      </c>
    </row>
    <row r="85" spans="1:7" x14ac:dyDescent="0.25">
      <c r="A85" s="2">
        <f t="shared" si="1"/>
        <v>81</v>
      </c>
      <c r="B85" s="2">
        <v>3.9774693539757968</v>
      </c>
      <c r="C85" s="2">
        <v>0.27619310347045078</v>
      </c>
      <c r="D85" s="2">
        <v>4398.7309319958958</v>
      </c>
      <c r="E85" s="2">
        <v>1.4985149688475712</v>
      </c>
      <c r="F85" s="2">
        <v>662.61626508942709</v>
      </c>
      <c r="G85" s="2">
        <v>7.5945875873538278E-3</v>
      </c>
    </row>
    <row r="86" spans="1:7" x14ac:dyDescent="0.25">
      <c r="A86" s="2">
        <f t="shared" si="1"/>
        <v>82</v>
      </c>
      <c r="B86" s="2">
        <v>16.213889748128871</v>
      </c>
      <c r="C86" s="2">
        <v>0.3122900505863081</v>
      </c>
      <c r="D86" s="2">
        <v>1653021.6124775624</v>
      </c>
      <c r="E86" s="2">
        <v>1.5150247691296035</v>
      </c>
      <c r="F86" s="2">
        <v>1695.8334987535477</v>
      </c>
      <c r="G86" s="2">
        <v>1.5367289691366277E-6</v>
      </c>
    </row>
    <row r="87" spans="1:7" x14ac:dyDescent="0.25">
      <c r="A87" s="2">
        <f t="shared" si="1"/>
        <v>83</v>
      </c>
      <c r="B87" s="2">
        <v>1.8596325024851255</v>
      </c>
      <c r="C87" s="2">
        <v>0.26008766318161647</v>
      </c>
      <c r="D87" s="2">
        <v>141879.93250696111</v>
      </c>
      <c r="E87" s="2">
        <v>1.9066606904482382</v>
      </c>
      <c r="F87" s="2">
        <v>1761.659143500061</v>
      </c>
      <c r="G87" s="2">
        <v>3.4638345244036189E-5</v>
      </c>
    </row>
    <row r="88" spans="1:7" x14ac:dyDescent="0.25">
      <c r="A88" s="2">
        <f t="shared" si="1"/>
        <v>84</v>
      </c>
      <c r="B88" s="2">
        <v>16.24922205494596</v>
      </c>
      <c r="C88" s="2">
        <v>0.31238498175616414</v>
      </c>
      <c r="D88" s="2">
        <v>779839.60734004574</v>
      </c>
      <c r="E88" s="2">
        <v>1.5151007849840274</v>
      </c>
      <c r="F88" s="2">
        <v>1697.855488889094</v>
      </c>
      <c r="G88" s="2">
        <v>4.7941964867249297E-6</v>
      </c>
    </row>
    <row r="89" spans="1:7" x14ac:dyDescent="0.25">
      <c r="A89" s="2">
        <f t="shared" si="1"/>
        <v>85</v>
      </c>
      <c r="B89" s="2">
        <v>32.23405813283037</v>
      </c>
      <c r="C89" s="2">
        <v>0.39338283220719394</v>
      </c>
      <c r="D89" s="2">
        <v>21125.342685321812</v>
      </c>
      <c r="E89" s="2">
        <v>1.87178953728695</v>
      </c>
      <c r="F89" s="2">
        <v>3111.5875857339306</v>
      </c>
      <c r="G89" s="2">
        <v>2.2372250733883516E-3</v>
      </c>
    </row>
    <row r="90" spans="1:7" x14ac:dyDescent="0.25">
      <c r="A90" s="2">
        <f t="shared" si="1"/>
        <v>86</v>
      </c>
      <c r="B90" s="2">
        <v>16.219666555785061</v>
      </c>
      <c r="C90" s="2">
        <v>0.31230999752541194</v>
      </c>
      <c r="D90" s="2">
        <v>1561685.6060491079</v>
      </c>
      <c r="E90" s="2">
        <v>1.5150472885325097</v>
      </c>
      <c r="F90" s="2">
        <v>1697.8832410350246</v>
      </c>
      <c r="G90" s="2">
        <v>1.674536171879234E-6</v>
      </c>
    </row>
    <row r="91" spans="1:7" x14ac:dyDescent="0.25">
      <c r="A91" s="2">
        <f t="shared" si="1"/>
        <v>87</v>
      </c>
      <c r="B91" s="2">
        <v>15.754350264329037</v>
      </c>
      <c r="C91" s="2">
        <v>0.30971814076650472</v>
      </c>
      <c r="D91" s="2">
        <v>280630.59141708846</v>
      </c>
      <c r="E91" s="2">
        <v>1.5180818329334169</v>
      </c>
      <c r="F91" s="2">
        <v>4032011.2774899649</v>
      </c>
      <c r="G91" s="2">
        <v>2.2359902457655216E-5</v>
      </c>
    </row>
    <row r="92" spans="1:7" x14ac:dyDescent="0.25">
      <c r="A92" s="2">
        <f t="shared" si="1"/>
        <v>88</v>
      </c>
      <c r="B92" s="2">
        <v>16.208745215855444</v>
      </c>
      <c r="C92" s="2">
        <v>0.31227769881613299</v>
      </c>
      <c r="D92" s="2">
        <v>1093616.6865799399</v>
      </c>
      <c r="E92" s="2">
        <v>1.5150796271404838</v>
      </c>
      <c r="F92" s="2">
        <v>1694.9926411198239</v>
      </c>
      <c r="G92" s="2">
        <v>2.8718533769380867E-6</v>
      </c>
    </row>
    <row r="93" spans="1:7" x14ac:dyDescent="0.25">
      <c r="A93" s="2">
        <f t="shared" si="1"/>
        <v>89</v>
      </c>
      <c r="B93" s="2">
        <v>1.0209141520852697E-19</v>
      </c>
      <c r="C93" s="2">
        <v>5.7810370616085842E-2</v>
      </c>
      <c r="D93" s="2">
        <v>136591.60064807071</v>
      </c>
      <c r="E93" s="2">
        <v>2.1558649800422547</v>
      </c>
      <c r="F93" s="2">
        <v>24583.211918674067</v>
      </c>
      <c r="G93" s="2">
        <v>9.1725987051841847E-7</v>
      </c>
    </row>
    <row r="94" spans="1:7" x14ac:dyDescent="0.25">
      <c r="A94" s="2">
        <f t="shared" si="1"/>
        <v>90</v>
      </c>
      <c r="B94" s="2">
        <v>2.8457118046680079</v>
      </c>
      <c r="C94" s="2">
        <v>0.26546651415021155</v>
      </c>
      <c r="D94" s="2">
        <v>201340.54144295221</v>
      </c>
      <c r="E94" s="2">
        <v>1.4883109792531546</v>
      </c>
      <c r="F94" s="2">
        <v>738.02306135359936</v>
      </c>
      <c r="G94" s="2">
        <v>2.5971606606289491E-5</v>
      </c>
    </row>
    <row r="95" spans="1:7" x14ac:dyDescent="0.25">
      <c r="A95" s="2">
        <f t="shared" si="1"/>
        <v>91</v>
      </c>
      <c r="B95" s="2">
        <v>4.8517736932931023E-2</v>
      </c>
      <c r="C95" s="2">
        <v>0.19761861347020743</v>
      </c>
      <c r="D95" s="2">
        <v>12526.658062949093</v>
      </c>
      <c r="E95" s="2">
        <v>1.4151318039080139</v>
      </c>
      <c r="F95" s="2">
        <v>123.51676745269859</v>
      </c>
      <c r="G95" s="2">
        <v>7.318061872776024E-3</v>
      </c>
    </row>
    <row r="96" spans="1:7" x14ac:dyDescent="0.25">
      <c r="A96" s="2">
        <f t="shared" si="1"/>
        <v>92</v>
      </c>
      <c r="B96" s="2">
        <v>13.0135880886458</v>
      </c>
      <c r="C96" s="2">
        <v>0.33518192954501014</v>
      </c>
      <c r="D96" s="2">
        <v>204021.5724379833</v>
      </c>
      <c r="E96" s="2">
        <v>1.87824839653979</v>
      </c>
      <c r="F96" s="2">
        <v>1915.7813983945091</v>
      </c>
      <c r="G96" s="2">
        <v>2.6672520065861156E-5</v>
      </c>
    </row>
    <row r="97" spans="1:7" x14ac:dyDescent="0.25">
      <c r="A97" s="2">
        <f t="shared" si="1"/>
        <v>93</v>
      </c>
      <c r="B97" s="2">
        <v>2.842860950853257</v>
      </c>
      <c r="C97" s="2">
        <v>0.26543689303450257</v>
      </c>
      <c r="D97" s="2">
        <v>489853.75449674157</v>
      </c>
      <c r="E97" s="2">
        <v>1.4882934577079814</v>
      </c>
      <c r="F97" s="2">
        <v>738.09017618973121</v>
      </c>
      <c r="G97" s="2">
        <v>6.9155837378907942E-6</v>
      </c>
    </row>
    <row r="98" spans="1:7" x14ac:dyDescent="0.25">
      <c r="A98" s="2">
        <f t="shared" si="1"/>
        <v>94</v>
      </c>
      <c r="B98" s="2">
        <v>16.101592768727251</v>
      </c>
      <c r="C98" s="2">
        <v>0.31207561764242298</v>
      </c>
      <c r="D98" s="2">
        <v>174963.48461772915</v>
      </c>
      <c r="E98" s="2">
        <v>1.5143325471032272</v>
      </c>
      <c r="F98" s="2">
        <v>1643.8769822278521</v>
      </c>
      <c r="G98" s="2">
        <v>4.6317914902579692E-5</v>
      </c>
    </row>
    <row r="99" spans="1:7" x14ac:dyDescent="0.25">
      <c r="A99" s="2">
        <f t="shared" si="1"/>
        <v>95</v>
      </c>
      <c r="B99" s="2">
        <v>2.5123533486595254E-2</v>
      </c>
      <c r="C99" s="2">
        <v>0.18854322747106469</v>
      </c>
      <c r="D99" s="2">
        <v>40450.067846314108</v>
      </c>
      <c r="E99" s="2">
        <v>1.421110154392577</v>
      </c>
      <c r="F99" s="2">
        <v>127.34494403081527</v>
      </c>
      <c r="G99" s="2">
        <v>1.2788487119580242E-3</v>
      </c>
    </row>
    <row r="100" spans="1:7" x14ac:dyDescent="0.25">
      <c r="A100" s="2">
        <f t="shared" si="1"/>
        <v>96</v>
      </c>
      <c r="B100" s="2">
        <v>2.8453400441237315</v>
      </c>
      <c r="C100" s="2">
        <v>0.26546080280199197</v>
      </c>
      <c r="D100" s="2">
        <v>169846.43275631429</v>
      </c>
      <c r="E100" s="2">
        <v>1.488291435203136</v>
      </c>
      <c r="F100" s="2">
        <v>738.19576315618019</v>
      </c>
      <c r="G100" s="2">
        <v>3.3460520015574731E-5</v>
      </c>
    </row>
    <row r="101" spans="1:7" x14ac:dyDescent="0.25">
      <c r="A101" s="2">
        <f t="shared" si="1"/>
        <v>97</v>
      </c>
      <c r="B101" s="2">
        <v>16.216945790868881</v>
      </c>
      <c r="C101" s="2">
        <v>0.31230692356101752</v>
      </c>
      <c r="D101" s="2">
        <v>812441.12823177571</v>
      </c>
      <c r="E101" s="2">
        <v>1.5150230713455408</v>
      </c>
      <c r="F101" s="2">
        <v>1698.7207972036699</v>
      </c>
      <c r="G101" s="2">
        <v>4.5075007070340886E-6</v>
      </c>
    </row>
    <row r="102" spans="1:7" x14ac:dyDescent="0.25">
      <c r="A102" s="2">
        <f t="shared" si="1"/>
        <v>98</v>
      </c>
      <c r="B102" s="2">
        <v>16.199048728469357</v>
      </c>
      <c r="C102" s="2">
        <v>0.31224766897633227</v>
      </c>
      <c r="D102" s="2">
        <v>1764130.4535567395</v>
      </c>
      <c r="E102" s="2">
        <v>1.5150070494321402</v>
      </c>
      <c r="F102" s="2">
        <v>1698.9063019330897</v>
      </c>
      <c r="G102" s="2">
        <v>1.3926546126879804E-6</v>
      </c>
    </row>
    <row r="103" spans="1:7" x14ac:dyDescent="0.25">
      <c r="A103" s="2">
        <f t="shared" si="1"/>
        <v>99</v>
      </c>
      <c r="B103" s="2">
        <v>16.341087919007055</v>
      </c>
      <c r="C103" s="2">
        <v>0.31263287531316142</v>
      </c>
      <c r="D103" s="2">
        <v>58686.91535343627</v>
      </c>
      <c r="E103" s="2">
        <v>1.5151563842748659</v>
      </c>
      <c r="F103" s="2">
        <v>1696.7887534341835</v>
      </c>
      <c r="G103" s="2">
        <v>2.4162940594414685E-4</v>
      </c>
    </row>
    <row r="104" spans="1:7" x14ac:dyDescent="0.25">
      <c r="A104" s="2">
        <f t="shared" si="1"/>
        <v>100</v>
      </c>
      <c r="B104" s="2">
        <v>16.213415906336582</v>
      </c>
      <c r="C104" s="2">
        <v>0.31228932716725855</v>
      </c>
      <c r="D104" s="2">
        <v>1759914.1038235803</v>
      </c>
      <c r="E104" s="2">
        <v>1.5150373110093351</v>
      </c>
      <c r="F104" s="2">
        <v>1697.4275450677897</v>
      </c>
      <c r="G104" s="2">
        <v>1.3973703598532537E-6</v>
      </c>
    </row>
    <row r="105" spans="1:7" x14ac:dyDescent="0.25">
      <c r="A105" s="2">
        <f t="shared" si="1"/>
        <v>101</v>
      </c>
      <c r="B105" s="2">
        <v>2.7704600440446807</v>
      </c>
      <c r="C105" s="2">
        <v>0.26465500625249183</v>
      </c>
      <c r="D105" s="2">
        <v>31243.201481782271</v>
      </c>
      <c r="E105" s="2">
        <v>1.4890270793229319</v>
      </c>
      <c r="F105" s="2">
        <v>741.14372648270546</v>
      </c>
      <c r="G105" s="2">
        <v>4.1340438401476175E-4</v>
      </c>
    </row>
    <row r="106" spans="1:7" x14ac:dyDescent="0.25">
      <c r="A106" s="2">
        <f t="shared" si="1"/>
        <v>102</v>
      </c>
      <c r="B106" s="2">
        <v>16.218299568158784</v>
      </c>
      <c r="C106" s="2">
        <v>0.3123020705531927</v>
      </c>
      <c r="D106" s="2">
        <v>1027965.8200744976</v>
      </c>
      <c r="E106" s="2">
        <v>1.5150758641254716</v>
      </c>
      <c r="F106" s="2">
        <v>1697.3810530386484</v>
      </c>
      <c r="G106" s="2">
        <v>3.1546402285115656E-6</v>
      </c>
    </row>
    <row r="107" spans="1:7" x14ac:dyDescent="0.25">
      <c r="A107" s="2">
        <f t="shared" si="1"/>
        <v>103</v>
      </c>
      <c r="B107" s="2">
        <v>2.5575498741331811E-2</v>
      </c>
      <c r="C107" s="2">
        <v>0.18237904719861089</v>
      </c>
      <c r="D107" s="2">
        <v>740406.36891838699</v>
      </c>
      <c r="E107" s="2">
        <v>1.6491425075891</v>
      </c>
      <c r="F107" s="2">
        <v>2125.3706167672635</v>
      </c>
      <c r="G107" s="2">
        <v>8.388537360121718E-6</v>
      </c>
    </row>
    <row r="108" spans="1:7" x14ac:dyDescent="0.25">
      <c r="A108" s="2">
        <f t="shared" si="1"/>
        <v>104</v>
      </c>
      <c r="B108" s="2">
        <v>2.2157962321893786E-2</v>
      </c>
      <c r="C108" s="2">
        <v>0.18692918124108931</v>
      </c>
      <c r="D108" s="2">
        <v>34983.946512041686</v>
      </c>
      <c r="E108" s="2">
        <v>1.4367743174330783</v>
      </c>
      <c r="F108" s="2">
        <v>126.90877162347405</v>
      </c>
      <c r="G108" s="2">
        <v>1.4131738290651718E-3</v>
      </c>
    </row>
    <row r="109" spans="1:7" x14ac:dyDescent="0.25">
      <c r="A109" s="2">
        <f t="shared" si="1"/>
        <v>105</v>
      </c>
      <c r="B109" s="2">
        <v>16.21125525990179</v>
      </c>
      <c r="C109" s="2">
        <v>0.31228243421911284</v>
      </c>
      <c r="D109" s="2">
        <v>862873.07367562596</v>
      </c>
      <c r="E109" s="2">
        <v>1.515030586109976</v>
      </c>
      <c r="F109" s="2">
        <v>1698.2471752531346</v>
      </c>
      <c r="G109" s="2">
        <v>4.1144346009353396E-6</v>
      </c>
    </row>
    <row r="110" spans="1:7" x14ac:dyDescent="0.25">
      <c r="A110" s="2">
        <f t="shared" si="1"/>
        <v>106</v>
      </c>
      <c r="B110" s="2">
        <v>16.199048728469357</v>
      </c>
      <c r="C110" s="2">
        <v>0.31224766897633227</v>
      </c>
      <c r="D110" s="2">
        <v>1764130.4535567395</v>
      </c>
      <c r="E110" s="2">
        <v>1.5150070494321402</v>
      </c>
      <c r="F110" s="2">
        <v>1698.9063019330897</v>
      </c>
      <c r="G110" s="2">
        <v>1.3926546126879804E-6</v>
      </c>
    </row>
    <row r="111" spans="1:7" x14ac:dyDescent="0.25">
      <c r="A111" s="2">
        <f t="shared" si="1"/>
        <v>107</v>
      </c>
      <c r="B111" s="2">
        <v>2.2544532951982665</v>
      </c>
      <c r="C111" s="2">
        <v>0.25867099184496117</v>
      </c>
      <c r="D111" s="2">
        <v>21129.906958043026</v>
      </c>
      <c r="E111" s="2">
        <v>1.4911105512739335</v>
      </c>
      <c r="F111" s="2">
        <v>758.49195709357105</v>
      </c>
      <c r="G111" s="2">
        <v>7.2097782513870327E-4</v>
      </c>
    </row>
    <row r="112" spans="1:7" x14ac:dyDescent="0.25">
      <c r="A112" s="2">
        <f t="shared" si="1"/>
        <v>108</v>
      </c>
      <c r="B112" s="2">
        <v>2.5123533486595254E-2</v>
      </c>
      <c r="C112" s="2">
        <v>0.18854322747106469</v>
      </c>
      <c r="D112" s="2">
        <v>40450.067846314108</v>
      </c>
      <c r="E112" s="2">
        <v>1.421110154392577</v>
      </c>
      <c r="F112" s="2">
        <v>127.34494403081527</v>
      </c>
      <c r="G112" s="2">
        <v>1.2788487119580242E-3</v>
      </c>
    </row>
    <row r="113" spans="1:7" x14ac:dyDescent="0.25">
      <c r="A113" s="2">
        <f t="shared" si="1"/>
        <v>109</v>
      </c>
      <c r="B113" s="2">
        <v>2.1377433409060329E-2</v>
      </c>
      <c r="C113" s="2">
        <v>0.18650556941739516</v>
      </c>
      <c r="D113" s="2">
        <v>2014286.7808044357</v>
      </c>
      <c r="E113" s="2">
        <v>1.4217467972641407</v>
      </c>
      <c r="F113" s="2">
        <v>128.24078742507689</v>
      </c>
      <c r="G113" s="2">
        <v>4.8583457232247014E-6</v>
      </c>
    </row>
    <row r="114" spans="1:7" x14ac:dyDescent="0.25">
      <c r="A114" s="2">
        <f t="shared" si="1"/>
        <v>110</v>
      </c>
      <c r="B114" s="2">
        <v>2.8870987988456034</v>
      </c>
      <c r="C114" s="2">
        <v>0.26590088129350187</v>
      </c>
      <c r="D114" s="2">
        <v>144551.46909447655</v>
      </c>
      <c r="E114" s="2">
        <v>1.4882443533408267</v>
      </c>
      <c r="F114" s="2">
        <v>736.98564563921627</v>
      </c>
      <c r="G114" s="2">
        <v>4.2596187720785554E-5</v>
      </c>
    </row>
    <row r="115" spans="1:7" x14ac:dyDescent="0.25">
      <c r="A115" s="2">
        <f t="shared" si="1"/>
        <v>111</v>
      </c>
      <c r="B115" s="2">
        <v>93.479188253335479</v>
      </c>
      <c r="C115" s="2">
        <v>0.50937548669792021</v>
      </c>
      <c r="D115" s="2">
        <v>89934.820535379229</v>
      </c>
      <c r="E115" s="2">
        <v>1.8119187585313961</v>
      </c>
      <c r="F115" s="2">
        <v>4930.2358888456738</v>
      </c>
      <c r="G115" s="2">
        <v>2.5381079465897581E-4</v>
      </c>
    </row>
    <row r="116" spans="1:7" x14ac:dyDescent="0.25">
      <c r="A116" s="2">
        <f t="shared" si="1"/>
        <v>112</v>
      </c>
      <c r="B116" s="2">
        <v>1.6062159010438246</v>
      </c>
      <c r="C116" s="2">
        <v>0.25628760972141629</v>
      </c>
      <c r="D116" s="2">
        <v>1495.43900554028</v>
      </c>
      <c r="E116" s="2">
        <v>2.1280346289624594</v>
      </c>
      <c r="F116" s="2">
        <v>30896.718546103944</v>
      </c>
      <c r="G116" s="2">
        <v>0.15943958758058485</v>
      </c>
    </row>
    <row r="117" spans="1:7" x14ac:dyDescent="0.25">
      <c r="A117" s="2">
        <f t="shared" si="1"/>
        <v>113</v>
      </c>
      <c r="B117" s="2">
        <v>2.1377433409060329E-2</v>
      </c>
      <c r="C117" s="2">
        <v>0.18650556941739516</v>
      </c>
      <c r="D117" s="2">
        <v>2014286.7808044357</v>
      </c>
      <c r="E117" s="2">
        <v>1.4217467972641407</v>
      </c>
      <c r="F117" s="2">
        <v>128.24078742507689</v>
      </c>
      <c r="G117" s="2">
        <v>4.8583457232247014E-6</v>
      </c>
    </row>
    <row r="118" spans="1:7" x14ac:dyDescent="0.25">
      <c r="A118" s="2">
        <f t="shared" si="1"/>
        <v>114</v>
      </c>
      <c r="B118" s="2">
        <v>2.8446520577165511</v>
      </c>
      <c r="C118" s="2">
        <v>0.26545737161036564</v>
      </c>
      <c r="D118" s="2">
        <v>20214.369244674446</v>
      </c>
      <c r="E118" s="2">
        <v>1.4896686285440293</v>
      </c>
      <c r="F118" s="2">
        <v>737.41940801309011</v>
      </c>
      <c r="G118" s="2">
        <v>7.893927191238208E-4</v>
      </c>
    </row>
    <row r="119" spans="1:7" x14ac:dyDescent="0.25">
      <c r="A119" s="2">
        <f t="shared" si="1"/>
        <v>115</v>
      </c>
      <c r="B119" s="2">
        <v>16.159128807613822</v>
      </c>
      <c r="C119" s="2">
        <v>0.31213320708380016</v>
      </c>
      <c r="D119" s="2">
        <v>59894.600427951176</v>
      </c>
      <c r="E119" s="2">
        <v>1.5152599614637241</v>
      </c>
      <c r="F119" s="2">
        <v>1698.8818569525099</v>
      </c>
      <c r="G119" s="2">
        <v>2.3386815366103274E-4</v>
      </c>
    </row>
    <row r="120" spans="1:7" x14ac:dyDescent="0.25">
      <c r="A120" s="2">
        <f t="shared" si="1"/>
        <v>116</v>
      </c>
      <c r="B120" s="2">
        <v>16.205779393819196</v>
      </c>
      <c r="C120" s="2">
        <v>0.31226799309013858</v>
      </c>
      <c r="D120" s="2">
        <v>917641.57140688749</v>
      </c>
      <c r="E120" s="2">
        <v>1.5150532609301468</v>
      </c>
      <c r="F120" s="2">
        <v>1695.7306622137644</v>
      </c>
      <c r="G120" s="2">
        <v>3.7472074785302313E-6</v>
      </c>
    </row>
    <row r="121" spans="1:7" x14ac:dyDescent="0.25">
      <c r="A121" s="2">
        <f t="shared" si="1"/>
        <v>117</v>
      </c>
      <c r="B121" s="2">
        <v>93.479188253335479</v>
      </c>
      <c r="C121" s="2">
        <v>0.50937548669792021</v>
      </c>
      <c r="D121" s="2">
        <v>89934.820535379229</v>
      </c>
      <c r="E121" s="2">
        <v>1.8119187585313961</v>
      </c>
      <c r="F121" s="2">
        <v>4930.2358888456738</v>
      </c>
      <c r="G121" s="2">
        <v>2.5381079465897581E-4</v>
      </c>
    </row>
    <row r="122" spans="1:7" x14ac:dyDescent="0.25">
      <c r="A122" s="2">
        <f t="shared" si="1"/>
        <v>118</v>
      </c>
      <c r="B122" s="2">
        <v>1.8596325024851255</v>
      </c>
      <c r="C122" s="2">
        <v>0.26008766318161647</v>
      </c>
      <c r="D122" s="2">
        <v>141879.93250696111</v>
      </c>
      <c r="E122" s="2">
        <v>1.9066606904482382</v>
      </c>
      <c r="F122" s="2">
        <v>1761.659143500061</v>
      </c>
      <c r="G122" s="2">
        <v>3.4638345244036189E-5</v>
      </c>
    </row>
    <row r="123" spans="1:7" x14ac:dyDescent="0.25">
      <c r="A123" s="2">
        <f t="shared" si="1"/>
        <v>119</v>
      </c>
      <c r="B123" s="2">
        <v>2.2235739134211865E-2</v>
      </c>
      <c r="C123" s="2">
        <v>0.18700743953267296</v>
      </c>
      <c r="D123" s="2">
        <v>157253.6544758415</v>
      </c>
      <c r="E123" s="2">
        <v>1.4203393909865387</v>
      </c>
      <c r="F123" s="2">
        <v>128.07949753524929</v>
      </c>
      <c r="G123" s="2">
        <v>1.8492969897588942E-4</v>
      </c>
    </row>
    <row r="124" spans="1:7" x14ac:dyDescent="0.25">
      <c r="A124" s="2">
        <f t="shared" si="1"/>
        <v>120</v>
      </c>
      <c r="B124" s="2">
        <v>317.75376926337378</v>
      </c>
      <c r="C124" s="2">
        <v>0.90515688109667958</v>
      </c>
      <c r="D124" s="2">
        <v>902402.74389618961</v>
      </c>
      <c r="E124" s="2">
        <v>0.63364578444581676</v>
      </c>
      <c r="F124" s="2">
        <v>751641289601.46045</v>
      </c>
      <c r="G124" s="2">
        <v>0.13317295355931416</v>
      </c>
    </row>
    <row r="125" spans="1:7" x14ac:dyDescent="0.25">
      <c r="A125" s="2">
        <f t="shared" si="1"/>
        <v>121</v>
      </c>
      <c r="B125" s="2">
        <v>3.9774693539757968</v>
      </c>
      <c r="C125" s="2">
        <v>0.27619310347045078</v>
      </c>
      <c r="D125" s="2">
        <v>4398.7309319958958</v>
      </c>
      <c r="E125" s="2">
        <v>1.4985149688475712</v>
      </c>
      <c r="F125" s="2">
        <v>662.61626508942709</v>
      </c>
      <c r="G125" s="2">
        <v>7.5945875873538278E-3</v>
      </c>
    </row>
    <row r="126" spans="1:7" x14ac:dyDescent="0.25">
      <c r="A126" s="2">
        <f t="shared" si="1"/>
        <v>122</v>
      </c>
      <c r="B126" s="2">
        <v>16.204636077268354</v>
      </c>
      <c r="C126" s="2">
        <v>0.31227215917698015</v>
      </c>
      <c r="D126" s="2">
        <v>617498.0491511533</v>
      </c>
      <c r="E126" s="2">
        <v>1.5150148540262736</v>
      </c>
      <c r="F126" s="2">
        <v>1694.5375523526509</v>
      </c>
      <c r="G126" s="2">
        <v>6.8306682760583964E-6</v>
      </c>
    </row>
    <row r="127" spans="1:7" x14ac:dyDescent="0.25">
      <c r="A127" s="2">
        <f t="shared" si="1"/>
        <v>123</v>
      </c>
      <c r="B127" s="2">
        <v>15.754350264329037</v>
      </c>
      <c r="C127" s="2">
        <v>0.30971814076650472</v>
      </c>
      <c r="D127" s="2">
        <v>280630.59141708846</v>
      </c>
      <c r="E127" s="2">
        <v>1.5180818329334169</v>
      </c>
      <c r="F127" s="2">
        <v>4032011.2774899649</v>
      </c>
      <c r="G127" s="2">
        <v>2.2359902457655216E-5</v>
      </c>
    </row>
    <row r="128" spans="1:7" x14ac:dyDescent="0.25">
      <c r="A128" s="2">
        <f t="shared" si="1"/>
        <v>124</v>
      </c>
      <c r="B128" s="2">
        <v>16.221292552729764</v>
      </c>
      <c r="C128" s="2">
        <v>0.312312846270421</v>
      </c>
      <c r="D128" s="2">
        <v>1034071.9573404577</v>
      </c>
      <c r="E128" s="2">
        <v>1.5150372222602773</v>
      </c>
      <c r="F128" s="2">
        <v>1695.2491529280119</v>
      </c>
      <c r="G128" s="2">
        <v>3.1275616517422561E-6</v>
      </c>
    </row>
    <row r="129" spans="1:7" x14ac:dyDescent="0.25">
      <c r="A129" s="2">
        <f t="shared" si="1"/>
        <v>125</v>
      </c>
      <c r="B129" s="2">
        <v>16.228418180588818</v>
      </c>
      <c r="C129" s="2">
        <v>0.31233419615791325</v>
      </c>
      <c r="D129" s="2">
        <v>557197.68669627688</v>
      </c>
      <c r="E129" s="2">
        <v>1.5150624061302174</v>
      </c>
      <c r="F129" s="2">
        <v>1695.8237674864899</v>
      </c>
      <c r="G129" s="2">
        <v>7.9794646043361056E-6</v>
      </c>
    </row>
    <row r="130" spans="1:7" x14ac:dyDescent="0.25">
      <c r="A130" s="2">
        <f t="shared" si="1"/>
        <v>126</v>
      </c>
      <c r="B130" s="2">
        <v>1.9054458119320827E-2</v>
      </c>
      <c r="C130" s="2">
        <v>0.18501658484867092</v>
      </c>
      <c r="D130" s="2">
        <v>7857.5424324637142</v>
      </c>
      <c r="E130" s="2">
        <v>1.4882638647118709</v>
      </c>
      <c r="F130" s="2">
        <v>126.35099604538509</v>
      </c>
      <c r="G130" s="2">
        <v>9.416172742026014E-3</v>
      </c>
    </row>
    <row r="131" spans="1:7" x14ac:dyDescent="0.25">
      <c r="A131" s="2">
        <f t="shared" si="1"/>
        <v>127</v>
      </c>
      <c r="B131" s="2">
        <v>0.34852209053417416</v>
      </c>
      <c r="C131" s="2">
        <v>0.2212731349083514</v>
      </c>
      <c r="D131" s="2">
        <v>72727.586291486965</v>
      </c>
      <c r="E131" s="2">
        <v>1.8792067716730321</v>
      </c>
      <c r="F131" s="2">
        <v>1087.6410629381598</v>
      </c>
      <c r="G131" s="2">
        <v>1.2237718592364243E-4</v>
      </c>
    </row>
    <row r="132" spans="1:7" x14ac:dyDescent="0.25">
      <c r="A132" s="2">
        <f t="shared" si="1"/>
        <v>128</v>
      </c>
      <c r="B132" s="2">
        <v>1.0770731664682363E-27</v>
      </c>
      <c r="C132" s="2">
        <v>4.5629469742253986E-2</v>
      </c>
      <c r="D132" s="2">
        <v>6064.9187146187087</v>
      </c>
      <c r="E132" s="2">
        <v>2.129410077228874</v>
      </c>
      <c r="F132" s="2">
        <v>5058.030445315464</v>
      </c>
      <c r="G132" s="2">
        <v>5.8965340854972887E-4</v>
      </c>
    </row>
    <row r="133" spans="1:7" x14ac:dyDescent="0.25">
      <c r="A133" s="2">
        <f t="shared" si="1"/>
        <v>129</v>
      </c>
      <c r="B133" s="2">
        <v>2.8453400441237315</v>
      </c>
      <c r="C133" s="2">
        <v>0.26546080280199197</v>
      </c>
      <c r="D133" s="2">
        <v>169846.43275631429</v>
      </c>
      <c r="E133" s="2">
        <v>1.488291435203136</v>
      </c>
      <c r="F133" s="2">
        <v>738.19576315618019</v>
      </c>
      <c r="G133" s="2">
        <v>3.3460520015574731E-5</v>
      </c>
    </row>
    <row r="134" spans="1:7" x14ac:dyDescent="0.25">
      <c r="A134" s="2">
        <f t="shared" si="1"/>
        <v>130</v>
      </c>
      <c r="B134" s="2">
        <v>16.245917582346955</v>
      </c>
      <c r="C134" s="2">
        <v>0.31237935515871257</v>
      </c>
      <c r="D134" s="2">
        <v>456820.02950606873</v>
      </c>
      <c r="E134" s="2">
        <v>1.515050702391521</v>
      </c>
      <c r="F134" s="2">
        <v>1699.0133726506824</v>
      </c>
      <c r="G134" s="2">
        <v>1.078395153401182E-5</v>
      </c>
    </row>
    <row r="135" spans="1:7" x14ac:dyDescent="0.25">
      <c r="A135" s="2">
        <f t="shared" ref="A135:A154" si="2">A134+1</f>
        <v>131</v>
      </c>
      <c r="B135" s="2">
        <v>2.8953194312885158</v>
      </c>
      <c r="C135" s="2">
        <v>0.26598922392563767</v>
      </c>
      <c r="D135" s="2">
        <v>12834.327571783939</v>
      </c>
      <c r="E135" s="2">
        <v>1.4907701209422202</v>
      </c>
      <c r="F135" s="2">
        <v>734.57298610469388</v>
      </c>
      <c r="G135" s="2">
        <v>1.5476023573423201E-3</v>
      </c>
    </row>
    <row r="136" spans="1:7" x14ac:dyDescent="0.25">
      <c r="A136" s="2">
        <f t="shared" si="2"/>
        <v>132</v>
      </c>
      <c r="B136" s="2">
        <v>16.205779393819196</v>
      </c>
      <c r="C136" s="2">
        <v>0.31226799309013858</v>
      </c>
      <c r="D136" s="2">
        <v>917641.57140688749</v>
      </c>
      <c r="E136" s="2">
        <v>1.5150532609301468</v>
      </c>
      <c r="F136" s="2">
        <v>1695.7306622137644</v>
      </c>
      <c r="G136" s="2">
        <v>3.7472074785302313E-6</v>
      </c>
    </row>
    <row r="137" spans="1:7" x14ac:dyDescent="0.25">
      <c r="A137" s="2">
        <f t="shared" si="2"/>
        <v>133</v>
      </c>
      <c r="B137" s="2">
        <v>1.8596325024851255</v>
      </c>
      <c r="C137" s="2">
        <v>0.26008766318161647</v>
      </c>
      <c r="D137" s="2">
        <v>141879.93250696111</v>
      </c>
      <c r="E137" s="2">
        <v>1.9066606904482382</v>
      </c>
      <c r="F137" s="2">
        <v>1761.659143500061</v>
      </c>
      <c r="G137" s="2">
        <v>3.4638345244036189E-5</v>
      </c>
    </row>
    <row r="138" spans="1:7" x14ac:dyDescent="0.25">
      <c r="A138" s="2">
        <f t="shared" si="2"/>
        <v>134</v>
      </c>
      <c r="B138" s="2">
        <v>1.873972288779607E-2</v>
      </c>
      <c r="C138" s="2">
        <v>0.18482951398837055</v>
      </c>
      <c r="D138" s="2">
        <v>1243888.6395770493</v>
      </c>
      <c r="E138" s="2">
        <v>1.431159088676929</v>
      </c>
      <c r="F138" s="2">
        <v>128.52327616707191</v>
      </c>
      <c r="G138" s="2">
        <v>8.7250485306359769E-6</v>
      </c>
    </row>
    <row r="139" spans="1:7" x14ac:dyDescent="0.25">
      <c r="A139" s="2">
        <f t="shared" si="2"/>
        <v>135</v>
      </c>
      <c r="B139" s="2">
        <v>18.381448783076973</v>
      </c>
      <c r="C139" s="2">
        <v>0.31813587331619075</v>
      </c>
      <c r="D139" s="2">
        <v>32438.494229829266</v>
      </c>
      <c r="E139" s="2">
        <v>1.5157641370333073</v>
      </c>
      <c r="F139" s="2">
        <v>1683.0769731359146</v>
      </c>
      <c r="G139" s="2">
        <v>5.9741975169009002E-4</v>
      </c>
    </row>
    <row r="140" spans="1:7" x14ac:dyDescent="0.25">
      <c r="A140" s="2">
        <f t="shared" si="2"/>
        <v>136</v>
      </c>
      <c r="B140" s="2">
        <v>16.341087919007055</v>
      </c>
      <c r="C140" s="2">
        <v>0.31263287531316142</v>
      </c>
      <c r="D140" s="2">
        <v>58686.91535343627</v>
      </c>
      <c r="E140" s="2">
        <v>1.5151563842748659</v>
      </c>
      <c r="F140" s="2">
        <v>1696.7887534341835</v>
      </c>
      <c r="G140" s="2">
        <v>2.4162940594414685E-4</v>
      </c>
    </row>
    <row r="141" spans="1:7" x14ac:dyDescent="0.25">
      <c r="A141" s="2">
        <f t="shared" si="2"/>
        <v>137</v>
      </c>
      <c r="B141" s="2">
        <v>2.8429106978597987</v>
      </c>
      <c r="C141" s="2">
        <v>0.26543654275484885</v>
      </c>
      <c r="D141" s="2">
        <v>244670.26593929011</v>
      </c>
      <c r="E141" s="2">
        <v>1.4882986214982328</v>
      </c>
      <c r="F141" s="2">
        <v>738.13210660853724</v>
      </c>
      <c r="G141" s="2">
        <v>1.9432388523453366E-5</v>
      </c>
    </row>
    <row r="142" spans="1:7" x14ac:dyDescent="0.25">
      <c r="A142" s="2">
        <f t="shared" si="2"/>
        <v>138</v>
      </c>
      <c r="B142" s="2">
        <v>16.199102380745671</v>
      </c>
      <c r="C142" s="2">
        <v>0.3122473421914761</v>
      </c>
      <c r="D142" s="2">
        <v>1055001.7338819387</v>
      </c>
      <c r="E142" s="2">
        <v>1.5150651518062195</v>
      </c>
      <c r="F142" s="2">
        <v>1697.4504002000449</v>
      </c>
      <c r="G142" s="2">
        <v>3.0330086524514729E-6</v>
      </c>
    </row>
    <row r="143" spans="1:7" x14ac:dyDescent="0.25">
      <c r="A143" s="2">
        <f t="shared" si="2"/>
        <v>139</v>
      </c>
      <c r="B143" s="2">
        <v>16.206761866095889</v>
      </c>
      <c r="C143" s="2">
        <v>0.31226890235641963</v>
      </c>
      <c r="D143" s="2">
        <v>1352402.8229658711</v>
      </c>
      <c r="E143" s="2">
        <v>1.5150510483379096</v>
      </c>
      <c r="F143" s="2">
        <v>1696.3335213624628</v>
      </c>
      <c r="G143" s="2">
        <v>2.0823047510304266E-6</v>
      </c>
    </row>
    <row r="144" spans="1:7" x14ac:dyDescent="0.25">
      <c r="A144" s="2">
        <f t="shared" si="2"/>
        <v>140</v>
      </c>
      <c r="B144" s="2">
        <v>2.8444927511317504</v>
      </c>
      <c r="C144" s="2">
        <v>0.26545599597309244</v>
      </c>
      <c r="D144" s="2">
        <v>632942.49877970619</v>
      </c>
      <c r="E144" s="2">
        <v>1.4882960200703277</v>
      </c>
      <c r="F144" s="2">
        <v>737.79385622223754</v>
      </c>
      <c r="G144" s="2">
        <v>4.7224980154808608E-6</v>
      </c>
    </row>
    <row r="145" spans="1:7" x14ac:dyDescent="0.25">
      <c r="A145" s="2">
        <f t="shared" si="2"/>
        <v>141</v>
      </c>
      <c r="B145" s="2">
        <v>1.2451777251931563E-2</v>
      </c>
      <c r="C145" s="2">
        <v>0.17976960780625828</v>
      </c>
      <c r="D145" s="2">
        <v>44426.584099141721</v>
      </c>
      <c r="E145" s="2">
        <v>1.4346767294027061</v>
      </c>
      <c r="F145" s="2">
        <v>132.46353619171779</v>
      </c>
      <c r="G145" s="2">
        <v>9.9141486510976456E-4</v>
      </c>
    </row>
    <row r="146" spans="1:7" x14ac:dyDescent="0.25">
      <c r="A146" s="2">
        <f t="shared" si="2"/>
        <v>142</v>
      </c>
      <c r="B146" s="2">
        <v>15.707256702450437</v>
      </c>
      <c r="C146" s="2">
        <v>0.3095825678520997</v>
      </c>
      <c r="D146" s="2">
        <v>1638664.7610304635</v>
      </c>
      <c r="E146" s="2">
        <v>1.5180693492970132</v>
      </c>
      <c r="F146" s="2">
        <v>2.631938305430874E+23</v>
      </c>
      <c r="G146" s="2">
        <v>1.534687298612527E-6</v>
      </c>
    </row>
    <row r="147" spans="1:7" x14ac:dyDescent="0.25">
      <c r="A147" s="2">
        <f t="shared" si="2"/>
        <v>143</v>
      </c>
      <c r="B147" s="2">
        <v>16.20993793343554</v>
      </c>
      <c r="C147" s="2">
        <v>0.31228450374971417</v>
      </c>
      <c r="D147" s="2">
        <v>1088781.767874646</v>
      </c>
      <c r="E147" s="2">
        <v>1.5150067754008409</v>
      </c>
      <c r="F147" s="2">
        <v>1696.5884117076903</v>
      </c>
      <c r="G147" s="2">
        <v>2.8931110314672024E-6</v>
      </c>
    </row>
    <row r="148" spans="1:7" x14ac:dyDescent="0.25">
      <c r="A148" s="2">
        <f t="shared" si="2"/>
        <v>144</v>
      </c>
      <c r="B148" s="2">
        <v>16.229026310671372</v>
      </c>
      <c r="C148" s="2">
        <v>0.31233762827376088</v>
      </c>
      <c r="D148" s="2">
        <v>639081.2862541636</v>
      </c>
      <c r="E148" s="2">
        <v>1.515221981133315</v>
      </c>
      <c r="F148" s="2">
        <v>1696.0211487805736</v>
      </c>
      <c r="G148" s="2">
        <v>6.4733289984505604E-6</v>
      </c>
    </row>
    <row r="149" spans="1:7" x14ac:dyDescent="0.25">
      <c r="A149" s="2">
        <f t="shared" si="2"/>
        <v>145</v>
      </c>
      <c r="B149" s="2">
        <v>16.101592768727251</v>
      </c>
      <c r="C149" s="2">
        <v>0.31207561764242298</v>
      </c>
      <c r="D149" s="2">
        <v>174963.48461772915</v>
      </c>
      <c r="E149" s="2">
        <v>1.5143325471032272</v>
      </c>
      <c r="F149" s="2">
        <v>1643.8769822278521</v>
      </c>
      <c r="G149" s="2">
        <v>4.6317914902579692E-5</v>
      </c>
    </row>
    <row r="150" spans="1:7" x14ac:dyDescent="0.25">
      <c r="A150" s="2">
        <f t="shared" si="2"/>
        <v>146</v>
      </c>
      <c r="B150" s="2">
        <v>2.8404585531073065</v>
      </c>
      <c r="C150" s="2">
        <v>0.26541201381157742</v>
      </c>
      <c r="D150" s="2">
        <v>391068.56558241462</v>
      </c>
      <c r="E150" s="2">
        <v>1.4883177877671032</v>
      </c>
      <c r="F150" s="2">
        <v>738.16365803472809</v>
      </c>
      <c r="G150" s="2">
        <v>9.6667850233834568E-6</v>
      </c>
    </row>
    <row r="151" spans="1:7" x14ac:dyDescent="0.25">
      <c r="A151" s="2">
        <f t="shared" si="2"/>
        <v>147</v>
      </c>
      <c r="B151" s="2">
        <v>1.1776622923820046</v>
      </c>
      <c r="C151" s="2">
        <v>0.24150170705715304</v>
      </c>
      <c r="D151" s="2">
        <v>72489.265123590885</v>
      </c>
      <c r="E151" s="2">
        <v>1.485808576483197</v>
      </c>
      <c r="F151" s="2">
        <v>851.04373841192933</v>
      </c>
      <c r="G151" s="2">
        <v>1.1473919312704475E-4</v>
      </c>
    </row>
    <row r="152" spans="1:7" x14ac:dyDescent="0.25">
      <c r="A152" s="2">
        <f t="shared" si="2"/>
        <v>148</v>
      </c>
      <c r="B152" s="2">
        <v>2.8424354644605838</v>
      </c>
      <c r="C152" s="2">
        <v>0.26543447822300992</v>
      </c>
      <c r="D152" s="2">
        <v>580442.82570295269</v>
      </c>
      <c r="E152" s="2">
        <v>1.4882771709061089</v>
      </c>
      <c r="F152" s="2">
        <v>737.93485123862229</v>
      </c>
      <c r="G152" s="2">
        <v>5.3727073937149605E-6</v>
      </c>
    </row>
    <row r="153" spans="1:7" x14ac:dyDescent="0.25">
      <c r="A153" s="2">
        <f t="shared" si="2"/>
        <v>149</v>
      </c>
      <c r="B153" s="2">
        <v>2.8457118046680079</v>
      </c>
      <c r="C153" s="2">
        <v>0.26546651415021155</v>
      </c>
      <c r="D153" s="2">
        <v>201340.54144295221</v>
      </c>
      <c r="E153" s="2">
        <v>1.4883109792531546</v>
      </c>
      <c r="F153" s="2">
        <v>738.02306135359936</v>
      </c>
      <c r="G153" s="2">
        <v>2.5971606606289491E-5</v>
      </c>
    </row>
    <row r="154" spans="1:7" x14ac:dyDescent="0.25">
      <c r="A154" s="2">
        <f t="shared" si="2"/>
        <v>150</v>
      </c>
      <c r="B154" s="2">
        <v>2.8470666178511261</v>
      </c>
      <c r="C154" s="2">
        <v>0.26548245637402146</v>
      </c>
      <c r="D154" s="2">
        <v>654716.46933028428</v>
      </c>
      <c r="E154" s="2">
        <v>1.4883431616579674</v>
      </c>
      <c r="F154" s="2">
        <v>737.24719178295959</v>
      </c>
      <c r="G154" s="2">
        <v>4.4890502007471116E-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</dc:creator>
  <cp:lastModifiedBy>Hagen</cp:lastModifiedBy>
  <dcterms:created xsi:type="dcterms:W3CDTF">2014-09-26T18:55:54Z</dcterms:created>
  <dcterms:modified xsi:type="dcterms:W3CDTF">2014-09-26T19:02:20Z</dcterms:modified>
</cp:coreProperties>
</file>